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336245\Dropbox\marco_mfc\Analysis\taxa_differential_Inoculum\"/>
    </mc:Choice>
  </mc:AlternateContent>
  <bookViews>
    <workbookView xWindow="0" yWindow="0" windowWidth="20490" windowHeight="7125"/>
  </bookViews>
  <sheets>
    <sheet name="NB_significant_Inoculum Sludge_" sheetId="1" r:id="rId1"/>
  </sheets>
  <calcPr calcId="0"/>
</workbook>
</file>

<file path=xl/sharedStrings.xml><?xml version="1.0" encoding="utf-8"?>
<sst xmlns="http://schemas.openxmlformats.org/spreadsheetml/2006/main" count="1504" uniqueCount="757">
  <si>
    <t>baseMean</t>
  </si>
  <si>
    <t>log2FoldChange</t>
  </si>
  <si>
    <t>pvalue</t>
  </si>
  <si>
    <t>padj</t>
  </si>
  <si>
    <t>Upregulated</t>
  </si>
  <si>
    <t>295e0355900402959126239c1c2ab1a0 Bacteria;Epsilonbacteraeota;Campylobacteria;Campylobacterales;Arcobacteraceae;Arcobacter</t>
  </si>
  <si>
    <t>R2 Planktonic</t>
  </si>
  <si>
    <t>43276e15772e2c9199f942920ca68429 Bacteria;Epsilonbacteraeota;Campylobacteria;Campylobacterales;Arcobacteraceae;Arcobacter</t>
  </si>
  <si>
    <t>b5dd41ab5085b59557be60ca37e7230c Bacteria;Proteobacteria;Gammaproteobacteria;Pseudomonadales;Pseudomonadaceae;Pseudomonas</t>
  </si>
  <si>
    <t>8d111809c7e89da4ee2377d4fc451d79 Bacteria;Proteobacteria;Gammaproteobacteria;Pseudomonadales;Pseudomonadaceae;Pseudomonas</t>
  </si>
  <si>
    <t>96b708f1774f6c7bb4285483e1a454e9 Bacteria;Proteobacteria;Gammaproteobacteria;Pseudomonadales;Pseudomonadaceae;Pseudomonas</t>
  </si>
  <si>
    <t>af58aff2b33847ec1e3b8fb44b01b5a3 Bacteria;Firmicutes;BRH-c20a;uncultured Peptococcaceae bacterium;uncultured Peptococcaceae bacterium;uncultured Peptococcaceae bacterium;uncultured Peptococcaceae bacterium</t>
  </si>
  <si>
    <t>ea9a84400745b50b72da197cdb655534 Bacteria;Firmicutes;BRH-c20a;uncultured Peptococcaceae bacterium;uncultured Peptococcaceae bacterium;uncultured Peptococcaceae bacterium;uncultured Peptococcaceae bacterium</t>
  </si>
  <si>
    <t>25d50b7b95ee708da4b070dd36176214 Bacteria;Proteobacteria;Gammaproteobacteria;Pseudomonadales;Pseudomonadaceae;Pseudomonas</t>
  </si>
  <si>
    <t>67166217bb24687a3b6d5926acb1c7c2 Bacteria;Firmicutes;BRH-c20a;uncultured Peptococcaceae bacterium;uncultured Peptococcaceae bacterium;uncultured Peptococcaceae bacterium;uncultured Peptococcaceae bacterium</t>
  </si>
  <si>
    <t>5e94abcc4d268fc45ff49770fd1c727b Bacteria;Actinobacteria;Actinobacteria;Propionibacteriales;Propionibacteriaceae;Propionibacterium;Propionibacterium freudenreichii</t>
  </si>
  <si>
    <t>a4a9eef7b4ce645609a8fbcc9d8825b3 Bacteria;Proteobacteria;Gammaproteobacteria;Pseudomonadales;Pseudomonadaceae;Pseudomonas</t>
  </si>
  <si>
    <t>701695e794839ed2f050a54daa7515f6 Bacteria;Actinobacteria;Actinobacteria;Propionibacteriales;Propionibacteriaceae;Propionibacterium;Propionibacterium freudenreichii</t>
  </si>
  <si>
    <t>044a94b7fc0b16eb07408a22d01b089d Bacteria;Firmicutes;Bacilli;Lactobacillales;Streptococcaceae;Lactococcus</t>
  </si>
  <si>
    <t>25df9d806b3aeeaa172c18bed35be40e Bacteria;Firmicutes;Bacilli;Lactobacillales;Lactobacillaceae;Lactobacillus</t>
  </si>
  <si>
    <t>37a6441e5ab6fbc6a3f5879bfe9b5a11 Bacteria;Proteobacteria;Gammaproteobacteria;Xanthomonadales;Xanthomonadaceae;Stenotrophomonas</t>
  </si>
  <si>
    <t>84a772eccf43c48260fd7d8e8a1bc931 Bacteria;Actinobacteria;Actinobacteria;Propionibacteriales;Propionibacteriaceae;Propionibacterium;Propionibacterium freudenreichii</t>
  </si>
  <si>
    <t>5fabca69574686aed82f084775da6ba3 Bacteria;Firmicutes;Bacilli;Lactobacillales;Lactobacillaceae;Lactobacillus</t>
  </si>
  <si>
    <t>c5d1f303724d9c89c5c5ce18648ca51f Bacteria;Proteobacteria;Gammaproteobacteria;Xanthomonadales;Xanthomonadaceae;Stenotrophomonas</t>
  </si>
  <si>
    <t>438d67187868c31bf7d9f0c2aebd1684 Bacteria;Proteobacteria;Gammaproteobacteria;Xanthomonadales;Xanthomonadaceae;Stenotrophomonas</t>
  </si>
  <si>
    <t>c3bbe963067a94fdc9b5b366932cbf04 Bacteria;Firmicutes;BRH-c20a;uncultured Peptococcaceae bacterium;uncultured Peptococcaceae bacterium;uncultured Peptococcaceae bacterium;uncultured Peptococcaceae bacterium</t>
  </si>
  <si>
    <t>acc28f99d8d8e2feeb5753127f22c7e8 Bacteria;Actinobacteria;Actinobacteria;Propionibacteriales;Propionibacteriaceae;Brooklawnia</t>
  </si>
  <si>
    <t>Inoculum Sludge</t>
  </si>
  <si>
    <t>3f2419301f422cc164163a414c82c9b8 Bacteria;Firmicutes;BRH-c20a;uncultured Peptococcaceae bacterium;uncultured Peptococcaceae bacterium;uncultured Peptococcaceae bacterium;uncultured Peptococcaceae bacterium</t>
  </si>
  <si>
    <t>fb8555d09be5af6e52415ab312c13733 Bacteria;Bacteroidetes;Bacteroidia;Bacteroidales;Bacteroidaceae;Bacteroides</t>
  </si>
  <si>
    <t>8c34b0099b7f3c7cc1805854b73ea870 Bacteria;Bacteroidetes;Bacteroidia;Bacteroidales;Bacteroidaceae;Bacteroides</t>
  </si>
  <si>
    <t>2c08d1d5ea55c1dfdce9b2e4acabad73 Bacteria;Bacteroidetes;Bacteroidia;Bacteroidales;Bacteroidaceae;Bacteroides</t>
  </si>
  <si>
    <t>737ea2ebc36cbd660f2b6d1a3a0d923b Bacteria;Proteobacteria;Alphaproteobacteria;Sphingomonadales;Sphingomonadaceae;Sphingobium</t>
  </si>
  <si>
    <t>1c1fbfd0afa59490418e006055cbf300 Bacteria;Proteobacteria;Alphaproteobacteria;Sphingomonadales;Sphingomonadaceae;Sphingobium</t>
  </si>
  <si>
    <t>42c3977a8c882c52b3a60c0e51607add Bacteria;Proteobacteria;Gammaproteobacteria;Betaproteobacteriales;Burkholderiaceae;Achromobacter</t>
  </si>
  <si>
    <t>7111ddac783cb5ba39d533536cd2f421 Bacteria;Latescibacteria;Latescibacteria;Latescibacterales;Latescibacteraceae;uncultured bacterium;uncultured bacterium</t>
  </si>
  <si>
    <t>8129fe762d43e5b63db6ec2fa48ffe19 Bacteria;Firmicutes;BRH-c20a;uncultured Peptococcaceae bacterium;uncultured Peptococcaceae bacterium;uncultured Peptococcaceae bacterium;uncultured Peptococcaceae bacterium</t>
  </si>
  <si>
    <t>18eda782506ba3ff3fbd0cca4f6f7595 Bacteria;Proteobacteria;Gammaproteobacteria;Betaproteobacteriales;Burkholderiaceae;Delftia</t>
  </si>
  <si>
    <t>b995ab4a2be628c461c8040e9d645d4d Bacteria;Proteobacteria;Gammaproteobacteria;Betaproteobacteriales;Burkholderiaceae</t>
  </si>
  <si>
    <t>97e6b3bf0568177ef58e0f8a0d7f8156 Bacteria;Proteobacteria;Gammaproteobacteria;Betaproteobacteriales;Burkholderiaceae;Achromobacter</t>
  </si>
  <si>
    <t>c027f0b5b72c6261251e6abcaf820410 Bacteria;Proteobacteria;Gammaproteobacteria;Betaproteobacteriales;Burkholderiaceae;Achromobacter</t>
  </si>
  <si>
    <t>10dfe06ab262e237ca37c4f91da9a265 Bacteria;Latescibacteria;Latescibacteria;Latescibacterales;Latescibacteraceae;uncultured bacterium;uncultured bacterium</t>
  </si>
  <si>
    <t>b1cc0b1fa234c0400b8d588e80213b7e Bacteria;Proteobacteria;Gammaproteobacteria;Xanthomonadales;Xanthomonadaceae;Stenotrophomonas</t>
  </si>
  <si>
    <t>148ebf65172edbbbc7310b933b1eaeb5 Bacteria;Thermotogae;Thermotogae;Kosmotogales;Kosmotogaceae;Mesotoga</t>
  </si>
  <si>
    <t>5f5fbc42058bcba89dbc9ca60abc1ba6 Bacteria;Proteobacteria;Gammaproteobacteria;Xanthomonadales;Xanthomonadaceae;Stenotrophomonas</t>
  </si>
  <si>
    <t>0f5f888565635d12ed7a60e7c2cea9af Bacteria;Latescibacteria;Latescibacteria;Latescibacterales;Latescibacteraceae;uncultured bacterium;uncultured bacterium</t>
  </si>
  <si>
    <t>ad5d8a780a8062f7ec40cccbb6446fa3 Bacteria;Proteobacteria;Gammaproteobacteria;Pseudomonadales;Pseudomonadaceae;Pseudomonas</t>
  </si>
  <si>
    <t>15a76d2abd469e1eb01653f9e1e3eaa1 Bacteria;Firmicutes;BRH-c20a;uncultured Peptococcaceae bacterium;uncultured Peptococcaceae bacterium;uncultured Peptococcaceae bacterium;uncultured Peptococcaceae bacterium</t>
  </si>
  <si>
    <t>1c599a674c7cfe871eef60a559c45cd7 Bacteria;Proteobacteria;Gammaproteobacteria;Xanthomonadales;Xanthomonadaceae;Stenotrophomonas</t>
  </si>
  <si>
    <t>27d2d08f64bc4287ca45a2675006e356 Bacteria;Epsilonbacteraeota;Campylobacteria;Campylobacterales;Sulfurovaceae;Sulfurovum</t>
  </si>
  <si>
    <t>42189ab5203cfd72fd9ecea34c021498 Bacteria;Chloroflexi;Anaerolineae;uncultured;uncultured bacterium;uncultured bacterium;uncultured bacterium</t>
  </si>
  <si>
    <t>ded7057f658ed14b61a65048f7e296bf Archaea;Euryarchaeota;Methanomicrobia;Methanomicrobiales;Methanoregulaceae;Methanolinea</t>
  </si>
  <si>
    <t>0a409c11e49030a90096933ab5a3c840 Bacteria;Proteobacteria;Gammaproteobacteria;Betaproteobacteriales;Burkholderiaceae;Achromobacter</t>
  </si>
  <si>
    <t>1df53cf16699ace13dd869a1bb780990 Bacteria;Proteobacteria;Gammaproteobacteria;Xanthomonadales;Xanthomonadaceae;Stenotrophomonas</t>
  </si>
  <si>
    <t>6d9abf5d4a61769f6f6275b0e30d6b4f Bacteria;Proteobacteria;Gammaproteobacteria;Betaproteobacteriales;Burkholderiaceae;Achromobacter</t>
  </si>
  <si>
    <t>b62fdfe076b9fa856cc15452db18c531 Bacteria;Chloroflexi;Anaerolineae;uncultured;uncultured bacterium;uncultured bacterium;uncultured bacterium</t>
  </si>
  <si>
    <t>f7cfaa3e6611ccc4924ad7572f10afbe Bacteria;Epsilonbacteraeota;Campylobacteria;Campylobacterales;Sulfurovaceae;Sulfurovum</t>
  </si>
  <si>
    <t>9871bf511aeb97588314010ef496e238 Archaea;Euryarchaeota;Methanomicrobia;Methanomicrobiales;Methanoregulaceae;Methanolinea</t>
  </si>
  <si>
    <t>365b736d9c4541f96032ede9ec2c25ea Archaea;Euryarchaeota;Methanomicrobia;Methanomicrobiales;Methanoregulaceae;Methanolinea</t>
  </si>
  <si>
    <t>7d2dcc48ad33d6b9b5e93215f601459a Bacteria;Actinobacteria;Actinobacteria;Propionibacteriales;Propionibacteriaceae;Propionibacterium;Propionibacterium freudenreichii</t>
  </si>
  <si>
    <t>37c66053a3f66ba217623ada01553045 Bacteria;Proteobacteria;Gammaproteobacteria;Betaproteobacteriales;Burkholderiaceae;Achromobacter</t>
  </si>
  <si>
    <t>56d1490a0b941890a00a90faf07d536b Bacteria;Actinobacteria;Actinobacteria;Propionibacteriales;Propionibacteriaceae;Propionibacterium</t>
  </si>
  <si>
    <t>19b579248a150a9d18aa8e8d81c19beb Bacteria;Epsilonbacteraeota;Campylobacteria;Campylobacterales;Sulfurovaceae;Sulfurovum</t>
  </si>
  <si>
    <t>514c256133e6b010aabad896d7f7cb04 Archaea;Euryarchaeota;Methanomicrobia;Methanomicrobiales;Methanoregulaceae;Methanolinea</t>
  </si>
  <si>
    <t>78c9905bbf5951aec4550ddda4c27b82 Bacteria;Proteobacteria;Deltaproteobacteria;Desulfovibrionales;Desulfovibrionaceae;Desulfovibrio</t>
  </si>
  <si>
    <t>5f7f63682b3fbe8585c87ab604cdd388 Bacteria;Proteobacteria;Deltaproteobacteria;Desulfovibrionales;Desulfovibrionaceae;Desulfovibrio</t>
  </si>
  <si>
    <t>8e6b994e9d2ee17e7290d7f99a1572b3 Bacteria;Firmicutes;Clostridia;Clostridiales;Lachnospiraceae</t>
  </si>
  <si>
    <t>1a3591dd415f0b9d16f2f58d2e2d771f Bacteria;Proteobacteria;Deltaproteobacteria;Desulfovibrionales;Desulfovibrionaceae;Desulfovibrio</t>
  </si>
  <si>
    <t>e8df514fe3c1bb994e50559a3bc87a3e Bacteria;Proteobacteria;Gammaproteobacteria;Pseudomonadales;Pseudomonadaceae;Pseudomonas</t>
  </si>
  <si>
    <t>c628f1cfae4fc95d1baffca7963330a3 Bacteria;Firmicutes;Clostridia;Clostridiales;Lachnospiraceae;Tyzzerella</t>
  </si>
  <si>
    <t>f9bd78216d5929abfb7d278ff228158f Bacteria;Epsilonbacteraeota;Campylobacteria;Campylobacterales;Sulfurovaceae;Sulfurovum</t>
  </si>
  <si>
    <t>6637443656fc54019c3a205b20233e10 Bacteria;Bacteroidetes;Bacteroidia;Bacteroidales;Bacteroidetes vadinHA17;uncultured bacterium;uncultured bacterium</t>
  </si>
  <si>
    <t>d4a91415dd0793369572cb0fceff5079 Bacteria;Firmicutes;Clostridia;Clostridiales;Lachnospiraceae;Tyzzerella;Gadus morhua (Atlantic cod)</t>
  </si>
  <si>
    <t>b05662fb61eae8935f78db6d8392d19e Bacteria;Firmicutes;Clostridia;Clostridiales;Lachnospiraceae</t>
  </si>
  <si>
    <t>0217902c5b0775ea09ebe7152f6ded44 Bacteria;Firmicutes;Clostridia;Clostridiales;Lachnospiraceae;Tyzzerella</t>
  </si>
  <si>
    <t>59452ebcaf0acc5fce0b2bf2ca341069 Bacteria;Firmicutes;Clostridia;Clostridiales;Lachnospiraceae;XBB1006</t>
  </si>
  <si>
    <t>c4b749ef8f18465dc4baf0d10c7e4771 Bacteria;Proteobacteria;Gammaproteobacteria;Nitrosococcales;Nitrosococcaceae;CI75cm.2.12;uncultured bacterium</t>
  </si>
  <si>
    <t>ff639c479917e308f2147a8d70601e40 Bacteria;Bacteroidetes;Bacteroidia;Bacteroidales;Bacteroidetes vadinHA17;uncultured bacterium;uncultured bacterium</t>
  </si>
  <si>
    <t>f16414ac467deda9e0cdb9c72717673b Bacteria;Proteobacteria;Deltaproteobacteria;Desulfovibrionales;Desulfovibrionaceae;Desulfovibrio</t>
  </si>
  <si>
    <t>e1dd02e2be662268852482230c31fca9 Bacteria;Chloroflexi;Anaerolineae;Anaerolineales;Anaerolineaceae;uncultured;uncultured anaerobic bacterium</t>
  </si>
  <si>
    <t>c7208d738c2021508f2fae1c4b1873db Bacteria;Proteobacteria;Gammaproteobacteria;Nitrosococcales;Nitrosococcaceae;CI75cm.2.12;uncultured bacterium</t>
  </si>
  <si>
    <t>c60016ccc3a8edd4054c6732fef2f8eb Bacteria;Proteobacteria;Deltaproteobacteria;Syntrophobacterales;Syntrophaceae;uncultured</t>
  </si>
  <si>
    <t>7ff8e6fb5789234cf1294b9f8d4fccff Bacteria;Actinobacteria;Actinobacteria;Propionibacteriales;Propionibacteriaceae;Brooklawnia</t>
  </si>
  <si>
    <t>519285053cbdde674aac7383f7efc91f Bacteria;Proteobacteria;Gammaproteobacteria;Pseudomonadales;Pseudomonadaceae;Pseudomonas</t>
  </si>
  <si>
    <t>dcf0397a8c66dc23fe98f9dff8e544e2 Bacteria;Bacteroidetes;Bacteroidia;Bacteroidales;Bacteroidetes vadinHA17;uncultured bacterium;uncultured bacterium</t>
  </si>
  <si>
    <t>2779eae065749ffb4768d28048e8c1c9 Bacteria;Chloroflexi;Anaerolineae;Anaerolineales;Anaerolineaceae;uncultured;bacterium enrichment culture clone BA53</t>
  </si>
  <si>
    <t>0c11250b2bfde868cab53ee8e6b84da1 Bacteria;Firmicutes;Clostridia;Clostridiales;Lachnospiraceae</t>
  </si>
  <si>
    <t>a1c1703605d6d3179266d245814c58ab Bacteria;Epsilonbacteraeota;Campylobacteria;Campylobacterales;Arcobacteraceae;Arcobacter</t>
  </si>
  <si>
    <t>e3647b3c96615ba29e628d1eaf0374da Bacteria;Chloroflexi;Anaerolineae;Anaerolineales;Anaerolineaceae;uncultured;uncultured Chloroflexi bacterium</t>
  </si>
  <si>
    <t>2e3516ba990417f86b8776487a14133a Archaea;Euryarchaeota;Thermoplasmata;Marine Benthic Group D and DHVEG-1</t>
  </si>
  <si>
    <t>032856a6fdb92be110f8ccb1c0470f0c Bacteria;Chloroflexi;Anaerolineae;Anaerolineales;Anaerolineaceae;uncultured;uncultured anaerobic bacterium</t>
  </si>
  <si>
    <t>15be1cec461393a9fd27e5f4306e3dcd Bacteria;Chloroflexi;Anaerolineae;Anaerolineales;Anaerolineaceae;Longilinea</t>
  </si>
  <si>
    <t>53101f71dd8e4fc2ed42394c435bf893 Bacteria;Epsilonbacteraeota;Campylobacteria;Campylobacterales;Sulfurovaceae;Sulfurovum</t>
  </si>
  <si>
    <t>9d2569308d00a33e1db72e8dbb9aaf0c Bacteria;Chloroflexi;Anaerolineae;SBR1031;uncultured organism;uncultured organism;uncultured organism</t>
  </si>
  <si>
    <t>29ded436494c8061aaf9a8936af7077b Bacteria;Bacteroidetes;Bacteroidia;Bacteroidales;Bacteroidaceae;Bacteroides</t>
  </si>
  <si>
    <t>2b8efefde132d011dd6ae0e85d08d1c8 Bacteria;Proteobacteria;Deltaproteobacteria;Desulfuromonadales;Geobacteraceae;Geobacter</t>
  </si>
  <si>
    <t>df8a598f1e2d3dda3ad0d9994d306c79 Bacteria;Firmicutes;Clostridia;Clostridiales;Ruminococcaceae</t>
  </si>
  <si>
    <t>4b53df0f6a74eced7e569984236d1923 Bacteria;Spirochaetes;Leptospirae;Leptospirales;Leptospiraceae;RBG-16-49-21;uncultured soil bacterium</t>
  </si>
  <si>
    <t>19eb904b4611a74f396cfb1857b693af Bacteria;Proteobacteria;Gammaproteobacteria;Pseudomonadales;Pseudomonadaceae;Pseudomonas</t>
  </si>
  <si>
    <t>56ce1002bb07e6ccb2136bd3718993bd Bacteria;Chloroflexi;Anaerolineae;Anaerolineales;Anaerolineaceae;Longilinea</t>
  </si>
  <si>
    <t>6ee585da61bfffd4558803c2267eec91 Bacteria;Firmicutes;Clostridia;Clostridiales;Clostridiaceae 1;Proteiniclasticum</t>
  </si>
  <si>
    <t>6cf9f1bf7b19b1bc08356447fa40befb Bacteria;Bacteroidetes;Bacteroidia;Bacteroidales;Bacteroidaceae;Bacteroides</t>
  </si>
  <si>
    <t>2aa2b856e7b57c71090f4a644ddcdc46 Bacteria;Firmicutes;Clostridia;Clostridiales;Lachnospiraceae;uncultured</t>
  </si>
  <si>
    <t>5e175e996ad668fa82f960b3cf5941b5 Bacteria;Bacteroidetes;Bacteroidia;Bacteroidales;Tannerellaceae;Macellibacteroides</t>
  </si>
  <si>
    <t>f64a8fbca9b9cdf349e0234167695fd7 Bacteria;Bacteroidetes;Bacteroidia;Bacteroidales;Bacteroidaceae;Bacteroides</t>
  </si>
  <si>
    <t>c5486194daf675ae8c2cbb66cb7f2e1a Bacteria;Proteobacteria;Deltaproteobacteria;Syntrophobacterales;Syntrophaceae;uncultured</t>
  </si>
  <si>
    <t>fe349de66b5e86afbe22f03491ac98b3 Bacteria;Chloroflexi;Anaerolineae;Anaerolineales;Anaerolineaceae;uncultured;bacterium enrichment culture clone BA53</t>
  </si>
  <si>
    <t>5daa1cd2a56d98036a9ce205e45eeb96 Bacteria;Spirochaetes;Leptospirae;Leptospirales;Leptospiraceae;RBG-16-49-21;uncultured soil bacterium</t>
  </si>
  <si>
    <t>bf3e66a129774c47a640e9aecab6f41c Bacteria;Proteobacteria;Alphaproteobacteria;Sphingomonadales;Sphingomonadaceae;Sphingobium</t>
  </si>
  <si>
    <t>9803a202b9866e7dd774a58afb02e829 Bacteria;Actinobacteria;Actinobacteria;Actinomycetales;Actinomycetaceae;Actinomyces</t>
  </si>
  <si>
    <t>798d006c5a993f97e84a135f8bdd2350 Bacteria;Bacteroidetes;Bacteroidia;Bacteroidales;Tannerellaceae;Macellibacteroides</t>
  </si>
  <si>
    <t>13e88d3bdeb321ddf140bad5512e501e Bacteria;Spirochaetes;Leptospirae;Leptospirales;Leptospiraceae;RBG-16-49-21</t>
  </si>
  <si>
    <t>268c3df859b118516ad858265e38abc9 Bacteria;Proteobacteria;Deltaproteobacteria;Syntrophobacterales;Syntrophaceae;uncultured</t>
  </si>
  <si>
    <t>d46bb0ffb88818632f54b46975c14c76 Bacteria;Firmicutes;Clostridia;Clostridiales;Ruminococcaceae</t>
  </si>
  <si>
    <t>b011a5f5e77bf60aa316c81fbd9f3891 Bacteria;Bacteroidetes;Bacteroidia;Bacteroidales;Tannerellaceae;Macellibacteroides</t>
  </si>
  <si>
    <t>a00ea3d89cfbf9bc85f5491528427695 Bacteria;Firmicutes;Clostridia;Clostridiales;Ruminococcaceae;Oscillibacter</t>
  </si>
  <si>
    <t>2ad04a34e347e920c415165124b6caba Bacteria;Chloroflexi;Anaerolineae;Anaerolineales;Anaerolineaceae;uncultured</t>
  </si>
  <si>
    <t>5e16adb633a242159aa103cc5a6a640b Bacteria;Proteobacteria;Deltaproteobacteria;Syntrophobacterales;Syntrophaceae;uncultured</t>
  </si>
  <si>
    <t>4a617994db211d14d55aab28a2e56e0b Bacteria;Firmicutes;Clostridia;Clostridiales;Clostridiaceae 1;Clostridium sensu stricto 13</t>
  </si>
  <si>
    <t>809c6c7bca5b006e9995af286619cbdc Bacteria;Actinobacteria;Actinobacteria;Bifidobacteriales;Bifidobacteriaceae;Bifidobacterium;Bifidobacterium minimum</t>
  </si>
  <si>
    <t>6d1e578500c92775ccbc5cc04fffe3d5 Bacteria;Chloroflexi;Anaerolineae;SJA-15;uncultured bacterium;uncultured bacterium;uncultured bacterium</t>
  </si>
  <si>
    <t>b635f9d2cd55c9eb9371cc233151a6dd Bacteria;Chloroflexi;Anaerolineae;SJA-15</t>
  </si>
  <si>
    <t>aa024567621ed2b50ae9f8875a1e6d0d Bacteria;Firmicutes;Clostridia;Clostridiales;Ruminococcaceae;Oscillibacter</t>
  </si>
  <si>
    <t>3537fed18b7daaedd5e26535af3f4157 Bacteria;Proteobacteria;Gammaproteobacteria;Pseudomonadales;Pseudomonadaceae;Pseudomonas</t>
  </si>
  <si>
    <t>966a26553d29ee0c447a2a1594038f22 Bacteria;Firmicutes;Clostridia;Clostridiales;Ruminococcaceae</t>
  </si>
  <si>
    <t>e80d61df5b89424702635da4e58ecf60 Archaea;Euryarchaeota;Methanomicrobia;Methanosarcinales;Methanosaetaceae;Methanosaeta;Methanosaeta harundinacea 6Ac</t>
  </si>
  <si>
    <t>77c1f774829512a6a3dbf57608b49067 Bacteria;Actinobacteria;Actinobacteria;Propionibacteriales;Propionibacteriaceae;uncultured;uncultured Propionibacteriaceae bacterium</t>
  </si>
  <si>
    <t>056ec45597ddd8af96d92a87227327ff Bacteria;Proteobacteria;Deltaproteobacteria;Syntrophobacterales;Syntrophaceae;uncultured</t>
  </si>
  <si>
    <t>d0ca67b2264b0017129a0f11bbb00723 Bacteria;Firmicutes;Clostridia;Clostridiales;Ruminococcaceae</t>
  </si>
  <si>
    <t>e568496b1a53f15f49997b35e0955125 Bacteria;Firmicutes;Clostridia;Clostridiales;Peptostreptococcaceae;uncultured;metagenome</t>
  </si>
  <si>
    <t>a8b6195d9df86e2b7cf8a9f21a291fba Bacteria;Firmicutes;Clostridia;Clostridiales;Ruminococcaceae;Oscillibacter</t>
  </si>
  <si>
    <t>bdc8247083037094829ade62e4adaeae Bacteria;Firmicutes;Clostridia;Clostridiales;Ruminococcaceae</t>
  </si>
  <si>
    <t>ade8b4081762ba2e90040ec85a4e0f3d Bacteria;Actinobacteria;Actinobacteria;Propionibacteriales;Propionibacteriaceae;Brooklawnia</t>
  </si>
  <si>
    <t>cfcc33bd90d3ac5877b9d67b8d502a57 Bacteria;Bacteroidetes;Bacteroidia;Bacteroidales;Paludibacteraceae;Paludibacter</t>
  </si>
  <si>
    <t>aee06faa2b88e7fcb77d52f80508ff9f Bacteria;Acidobacteria;c5LKS83</t>
  </si>
  <si>
    <t>8f24115b5ca721a05941b35f4128cf61 Bacteria;Firmicutes;Clostridia;Clostridiales;Ruminococcaceae;Oscillibacter</t>
  </si>
  <si>
    <t>24372365f3be23b59a34cc1d7d61052b Archaea;Euryarchaeota;Thermoplasmata;Marine Benthic Group D and DHVEG-1;uncultured Thermoplasmata archaeon;uncultured Thermoplasmata archaeon;uncultured Thermoplasmata archaeon</t>
  </si>
  <si>
    <t>df0fb9b0456262060d524de6a7958471 Archaea;Euryarchaeota;Thermoplasmata;Marine Benthic Group D and DHVEG-1</t>
  </si>
  <si>
    <t>93705cc893206dbf6320346348e13f5c Bacteria;Proteobacteria;Deltaproteobacteria;Deltaproteobacteria Incertae Sedis;Syntrophorhabdaceae;Syntrophorhabdus;uncultured Syntrophorhabdus sp.</t>
  </si>
  <si>
    <t>d362015f81ee26bd18367914bd13b3ef Bacteria;Firmicutes;Bacilli;Lactobacillales;Lactobacillaceae;Lactobacillus</t>
  </si>
  <si>
    <t>72ed8e61a889beb62f1be626c5281887 Bacteria;Planctomycetes;Phycisphaerae;S-70;uncultured bacterium;uncultured bacterium;uncultured bacterium</t>
  </si>
  <si>
    <t>30aa32cbe204f6389d8269b234827ed2 Bacteria;Proteobacteria;Deltaproteobacteria;Desulfovibrionales;Desulfovibrionaceae;Desulfovibrio</t>
  </si>
  <si>
    <t>f85e1ba56f61d498d37426e383c3b96d Bacteria;Proteobacteria;Gammaproteobacteria;Alteromonadales;Shewanellaceae;Shewanella</t>
  </si>
  <si>
    <t>2d499fdb8ee4616a5c032f5b62f3c58d Bacteria;Proteobacteria;Deltaproteobacteria;Desulfovibrionales;Desulfovibrionaceae;Desulfovibrio</t>
  </si>
  <si>
    <t>57b6d020a542392d743a12d996d70ec2 Archaea;Euryarchaeota;Thermoplasmata;Marine Benthic Group D and DHVEG-1</t>
  </si>
  <si>
    <t>eab9ddd54f20b5ee36e5f79ab6e53281 Bacteria;Chloroflexi;Anaerolineae;Anaerolineales;Anaerolineaceae;uncultured;uncultured anaerobic bacterium</t>
  </si>
  <si>
    <t>d54afb5968b7abb035703dadc637818f Bacteria;Chloroflexi;Anaerolineae;Anaerolineales;Anaerolineaceae;Longilinea</t>
  </si>
  <si>
    <t>0fc10fa8061284b6999280bb56d3d570 Bacteria;Bacteroidetes;Bacteroidia;Bacteroidales;Bacteroidetes vadinHA17</t>
  </si>
  <si>
    <t>438584a97a0ddc3536bb990b160b9034 Bacteria;Firmicutes;Clostridia;Clostridiales;Ruminococcaceae</t>
  </si>
  <si>
    <t>fb19312c3e23a26fffa56a4c82739b4c Bacteria;Firmicutes;Clostridia;Clostridiales;Lachnospiraceae</t>
  </si>
  <si>
    <t>34037cd7111d6347703f0791fbb7f04f Bacteria;Bacteroidetes;Bacteroidia;Bacteroidales;Paludibacteraceae;Paludibacter</t>
  </si>
  <si>
    <t>342533c4b5e606d851344c778e076fc9 Bacteria;Bacteroidetes;Bacteroidia;Bacteroidales;Bacteroidetes vadinHA17</t>
  </si>
  <si>
    <t>890e71d9a05a8ffbcbe4500b749f4b6f Bacteria;Thermotogae;Thermotogae;Kosmotogales;Kosmotogaceae;Mesotoga</t>
  </si>
  <si>
    <t>6bf93d841666eec3930738efb66392b1 Bacteria;Acidobacteria;c5LKS83</t>
  </si>
  <si>
    <t>aab901687c4185eb4f9efc6ef31ebb6a Bacteria;Chloroflexi;Anaerolineae;SJA-15;uncultured bacterium;uncultured bacterium;uncultured bacterium</t>
  </si>
  <si>
    <t>e43f4a147a7e972d1e7b6fff0cb57c18 Bacteria;Actinobacteria;Actinobacteria;Propionibacteriales;Propionibacteriaceae;Brooklawnia</t>
  </si>
  <si>
    <t>38c43d1671614acc9647a09a921d6ece Bacteria;Chloroflexi;Anaerolineae;Anaerolineales;Anaerolineaceae;uncultured</t>
  </si>
  <si>
    <t>e236c7ba2b4ee817289b59dfc04a105d Bacteria;Planctomycetes;Phycisphaerae;MSBL9</t>
  </si>
  <si>
    <t>be3d760d52b13a6f7897cf9500747540 Bacteria;Firmicutes;Clostridia;Clostridiales;Clostridiaceae 1;Clostridium sensu stricto 7;Clostridium sp. 14AAG2-ana7-2</t>
  </si>
  <si>
    <t>4645fec0cf39ba76c625f1d733e361d0 Bacteria;Proteobacteria;Gammaproteobacteria;Betaproteobacteriales;Burkholderiaceae</t>
  </si>
  <si>
    <t>36bf9cfe83b01a34599aeac9ed41a0e7 Bacteria;Proteobacteria;Gammaproteobacteria;Betaproteobacteriales;Burkholderiaceae</t>
  </si>
  <si>
    <t>7e42bdf3c9f8ddac19d606f61feb981c Bacteria;Proteobacteria;Deltaproteobacteria;Deltaproteobacteria Incertae Sedis;Syntrophorhabdaceae;Syntrophorhabdus;uncultured Syntrophorhabdus sp.</t>
  </si>
  <si>
    <t>d5ca3a44f812e3d527567866cffea067 Bacteria;Firmicutes;Clostridia;Clostridiales;Ruminococcaceae;Anaerofilum</t>
  </si>
  <si>
    <t>cdd9bdb4cfebb1541ad1a4b82c19165e Bacteria;FCPU426;uncultured bacterium;uncultured bacterium;uncultured bacterium;uncultured bacterium;uncultured bacterium</t>
  </si>
  <si>
    <t>ba9b820f8a4367150d57963445a7e464 Bacteria;Bacteroidetes;Bacteroidia;Bacteroidales;Bacteroidetes vadinHA17</t>
  </si>
  <si>
    <t>b178ff4818e03811042ad77a1276aac0 Bacteria;Actinobacteria;Actinobacteria;Propionibacteriales;Propionibacteriaceae;Propioniciclava</t>
  </si>
  <si>
    <t>4ffafe27a074fa3005a848c88f71be47 Archaea;Euryarchaeota;Methanobacteria;Methanobacteriales;Methanobacteriaceae;Methanobacterium</t>
  </si>
  <si>
    <t>8fb642d623f5172d4b18cd54f0227394 Bacteria;Thermotogae;Thermotogae;Kosmotogales;Kosmotogaceae;Mesotoga</t>
  </si>
  <si>
    <t>6ee74bce22089328959b8fd42907fc21 Archaea;Euryarchaeota;Methanomicrobia;Methanosarcinales;Methanosaetaceae;Methanosaeta;Methanosaeta harundinacea 6Ac</t>
  </si>
  <si>
    <t>9f9f8b7166a43b2c8e2900b206b2c94f Bacteria;Proteobacteria;Deltaproteobacteria;Desulfovibrionales;Desulfovibrionaceae;Desulfovibrio</t>
  </si>
  <si>
    <t>abd116c33ea5a8865c43f0bd8e77770d Bacteria;Firmicutes;Clostridia;Clostridiales;Ruminococcaceae</t>
  </si>
  <si>
    <t>cd34baac89187138935f00b2b9cc58d7 Bacteria;Acidobacteria;c5LKS83</t>
  </si>
  <si>
    <t>a7978c3e112f810f4b92b2db9d5bea71 Archaea;Euryarchaeota;Methanomicrobia;Methanomicrobiales;Methanoregulaceae;Methanoregula</t>
  </si>
  <si>
    <t>5bcf88a76a40a41a29f764c07424eb6a Bacteria;Proteobacteria;Deltaproteobacteria;SAR324 clade(Marine group B);uncultured bacterium zdt-33i5;uncultured bacterium zdt-33i5;uncultured bacterium zdt-33i5</t>
  </si>
  <si>
    <t>2528721d3a0c8079a20d622248aecfef Bacteria;Bacteroidetes;Bacteroidia;Bacteroidales;Bacteroidetes vadinHA17</t>
  </si>
  <si>
    <t>70ed4406ea2ab8c3d29a1926d2313191 Bacteria;Actinobacteria;Actinobacteria;Propionibacteriales;Propionibacteriaceae;Brooklawnia;metagenome</t>
  </si>
  <si>
    <t>c51927d603d77ae238ae43f9b6fa2d5f Bacteria;Actinobacteria;Actinobacteria;Propionibacteriales;Propionibacteriaceae;Brooklawnia;metagenome</t>
  </si>
  <si>
    <t>010d8fdc5db4f224e809fece836320e8 Bacteria;Firmicutes;Clostridia;Clostridiales;Eubacteriaceae;Acetobacterium</t>
  </si>
  <si>
    <t>3e8b77a7a45bdff2d222c840fed9ddfa Bacteria;FCPU426;uncultured bacterium;uncultured bacterium;uncultured bacterium;uncultured bacterium;uncultured bacterium</t>
  </si>
  <si>
    <t>5e04bb6b66edbbaf396cf9adb1588488 Bacteria;Synergistetes;Synergistia;Synergistales;Synergistaceae;Syner-01;uncultured bacterium</t>
  </si>
  <si>
    <t>9edce68fae0dfc478868cc421c691b8e Bacteria;Planctomycetes;Phycisphaerae;S-70;uncultured bacterium;uncultured bacterium;uncultured bacterium</t>
  </si>
  <si>
    <t>8f8806398202fbb0f0cb74346bde2ab6 Archaea;Euryarchaeota;Thermoplasmata;Marine Benthic Group D and DHVEG-1;uncultured Thermoplasmata archaeon;uncultured Thermoplasmata archaeon;uncultured Thermoplasmata archaeon</t>
  </si>
  <si>
    <t>0f370ba639c0cd5385533e3b80fac8aa Bacteria;Bacteroidetes;Bacteroidia;Bacteroidales;Tannerellaceae;Macellibacteroides</t>
  </si>
  <si>
    <t>18b90f92461ca36c31a15b6ded5a4852 Bacteria;Thermotogae;Thermotogae;Kosmotogales;Kosmotogaceae;Mesotoga</t>
  </si>
  <si>
    <t>31a4724ecb3f215834a7d80794df095d Bacteria;Proteobacteria;Deltaproteobacteria;Syntrophobacterales;Syntrophaceae;uncultured</t>
  </si>
  <si>
    <t>7ff408dae8bbbd2d4825e22fcebd4a47 Bacteria;Epsilonbacteraeota;Campylobacteria;Campylobacterales;Thiovulaceae;Sulfurimonas</t>
  </si>
  <si>
    <t>b58d3b3b7a21162aa308bb1bd98138b2 Bacteria;Synergistetes;Synergistia;Synergistales;Synergistaceae;Syner-01;uncultured bacterium</t>
  </si>
  <si>
    <t>cbac274fb12c9696093580eb9d01af5c Bacteria;Chloroflexi;Anaerolineae;SJA-15;uncultured bacterium;uncultured bacterium;uncultured bacterium</t>
  </si>
  <si>
    <t>4151cc6630b2802d718afb0ad95f30c2 Bacteria;Planctomycetes;Phycisphaerae;MSBL9</t>
  </si>
  <si>
    <t>61d0e9f485951f66a820083761bd4d2e Bacteria;Chloroflexi;Anaerolineae;Anaerolineales;Anaerolineaceae;uncultured;uncultured bacterium UASB_TL84</t>
  </si>
  <si>
    <t>9e589f255cc8b01d057639d03e77f63e Bacteria;Chloroflexi;Anaerolineae;Anaerolineales;Anaerolineaceae;uncultured;uncultured anaerobic bacterium</t>
  </si>
  <si>
    <t>a5e16090bdf6d3bd00ab13481251a88a Bacteria;FCPU426;uncultured bacterium;uncultured bacterium;uncultured bacterium;uncultured bacterium;uncultured bacterium</t>
  </si>
  <si>
    <t>3294bfbd9f82f89a5beca212ff4bfee5 Bacteria;Planctomycetes;Phycisphaerae;MSBL9</t>
  </si>
  <si>
    <t>faee2f6fa14b14587781f3ec8a90ac27 Bacteria;Chloroflexi;Anaerolineae;Anaerolineales;Anaerolineaceae</t>
  </si>
  <si>
    <t>42e763617460f9f3d219de7ff77e166b Bacteria;Proteobacteria;Alphaproteobacteria;Caulobacterales;Caulobacteraceae</t>
  </si>
  <si>
    <t>224cfc7ec1ecab56dbed7f5305a237c7 Bacteria;Proteobacteria;Deltaproteobacteria;Syntrophobacterales;Syntrophobacteraceae;Syntrophobacter</t>
  </si>
  <si>
    <t>983b4806041c8975df325e5a71da0877 Bacteria;Firmicutes;Clostridia;Clostridiales;Ruminococcaceae;Anaerofilum</t>
  </si>
  <si>
    <t>90e0f907dd5e97d145b9806f6721f3f9 Bacteria;Actinobacteria;Actinobacteria;Propionibacteriales;Propionibacteriaceae;Brooklawnia;metagenome</t>
  </si>
  <si>
    <t>fc91d717239073a894727a745516bfc8 Bacteria;Calditrichaeota;Calditrichia;Calditrichales;Calditrichaceae;uncultured organism;uncultured organism</t>
  </si>
  <si>
    <t>fbb7801e7ebe7cc1407c9cad35eab06e Bacteria;Acidobacteria;c5LKS83</t>
  </si>
  <si>
    <t>5d9b1315a748bdd03d98d50b6130689e Bacteria;Cloacimonetes;Cloacimonadia;Cloacimonadales</t>
  </si>
  <si>
    <t>ec56b0f270a5d31bc03f990ddcf4e3d5 Bacteria;Synergistetes;Synergistia;Synergistales;Synergistaceae;Syner-01;uncultured bacterium</t>
  </si>
  <si>
    <t>09766abcbca164851fc53e6bc6f8cdc5 Bacteria;Chloroflexi;Anaerolineae;SJA-15</t>
  </si>
  <si>
    <t>0cfa3a81c5b95fb1ffb886e37a5ef2b2 Bacteria;Firmicutes;Negativicutes;Selenomonadales;Acidaminococcaceae;Acidaminococcus</t>
  </si>
  <si>
    <t>7b5cb5bd84458a42de247c97014e8b8d Bacteria;Firmicutes;Clostridia;Clostridiales;Ruminococcaceae;Anaerofilum</t>
  </si>
  <si>
    <t>59cf26c29304dd4a8165bf4a69ddd0d9 Bacteria;Synergistetes;Synergistia;Synergistales;Synergistaceae;Syner-01;uncultured bacterium</t>
  </si>
  <si>
    <t>8feac833d79f8072861f0a2be782ba70 Bacteria;Chloroflexi;Anaerolineae;Anaerolineales;Anaerolineaceae</t>
  </si>
  <si>
    <t>9daf60bfac26dad56acefcd27ce423b5 Bacteria;Proteobacteria;Deltaproteobacteria;Deltaproteobacteria Incertae Sedis;Syntrophorhabdaceae;Syntrophorhabdus;uncultured Syntrophorhabdus sp.</t>
  </si>
  <si>
    <t>8755d9022b56f60eca5bbb3dd8f1ca61 Bacteria;Chloroflexi;Anaerolineae;Anaerolineales;Anaerolineaceae;uncultured;uncultured bacterium UASB_TL84</t>
  </si>
  <si>
    <t>fa7c513a2d5b9f0277211446943062e8 Bacteria;Chloroflexi;Anaerolineae;Anaerolineales;Anaerolineaceae;uncultured;uncultured bacterium UASB_TL84</t>
  </si>
  <si>
    <t>765ece7b4639a33464097ef6b2e9e909 Bacteria;Bacteroidetes;Bacteroidia;Flavobacteriales;Flavobacteriaceae;Flavobacterium</t>
  </si>
  <si>
    <t>10293e1f3d76059f7116cf62caa51882 Bacteria;Bacteroidetes;Bacteroidia;Bacteroidales;Tannerellaceae;Macellibacteroides</t>
  </si>
  <si>
    <t>1ce305a63d1acf979018ca4870a1a3e1 Bacteria;Chloroflexi;Anaerolineae;SJA-15;uncultured bacterium;uncultured bacterium;uncultured bacterium</t>
  </si>
  <si>
    <t>4494517de50ef1efacfc54522ff131ad Bacteria;Epsilonbacteraeota;Campylobacteria;Campylobacterales;Arcobacteraceae;Arcobacter</t>
  </si>
  <si>
    <t>3eb9f0cf2049b2d5bacb52a10c476fdb Bacteria;Firmicutes;Clostridia;Clostridiales;Eubacteriaceae;Acetobacterium</t>
  </si>
  <si>
    <t>3ca0cc4fccac70b977b5927a84461466 Bacteria;Bacteroidetes;Bacteroidia;Bacteroidales;Bacteroidetes vadinHA17</t>
  </si>
  <si>
    <t>5bdf88417d0c2fc2efaaebc5a1eec770 Bacteria;Patescibacteria;Saccharimonadia;Saccharimonadales</t>
  </si>
  <si>
    <t>39a3f7dc5d5701768e55b3d0985da509 Bacteria;Bacteroidetes;Bacteroidia;Bacteroidales;Rikenellaceae;Blvii28 wastewater-sludge group;uncultured Bacteroidetes bacterium</t>
  </si>
  <si>
    <t>2dde9e53d92c6ac27b22ce990996a832 Bacteria;Synergistetes;Synergistia;Synergistales;Synergistaceae;Syner-01;uncultured bacterium</t>
  </si>
  <si>
    <t>f191bde70a795d9f8471c179b9fd7b43 Bacteria;Proteobacteria;Deltaproteobacteria;Syntrophobacterales;Syntrophaceae</t>
  </si>
  <si>
    <t>b78994b543cc207e737158f102c3e706 Bacteria;Firmicutes;Clostridia;Clostridiales;Christensenellaceae;Christensenellaceae R-7 group;bacterium enrichment culture clone DPF35</t>
  </si>
  <si>
    <t>135c53c0c8884528a09baf2980fe77c5 Bacteria;Actinobacteria;Actinobacteria;Propionibacteriales;Propionibacteriaceae;Brooklawnia</t>
  </si>
  <si>
    <t>dd4257b08b3675e6035c39ff488194aa Bacteria;Actinobacteria;Actinobacteria;Bifidobacteriales;Bifidobacteriaceae;Bifidobacterium;Bifidobacterium minimum</t>
  </si>
  <si>
    <t>589893c324f075cf79595dd77f166dfb Bacteria;Thermotogae;Thermotogae;Petrotogales;Petrotogaceae;SC103;uncultured bacterium</t>
  </si>
  <si>
    <t>146957002a97ac4f04d8f78f564567b5 Bacteria;Planctomycetes;Phycisphaerae;MSBL9</t>
  </si>
  <si>
    <t>5489506b8791c8e8872835a00089867d Bacteria;Bacteroidetes;Bacteroidia;Bacteroidales;Paludibacteraceae;Paludibacter</t>
  </si>
  <si>
    <t>c10096df53e5402e9d9a89b6841c8350 Bacteria;Chloroflexi;Anaerolineae;SJA-15</t>
  </si>
  <si>
    <t>6472a7a73e802d6274a30d76ed9e4f23 Bacteria;Firmicutes;Clostridia;Clostridiales;Ruminococcaceae</t>
  </si>
  <si>
    <t>585cd608a87854c62928e5bf679c4fb8 Bacteria;Synergistetes;Synergistia;Synergistales;Synergistaceae;Syner-01;uncultured bacterium</t>
  </si>
  <si>
    <t>dd6697ad7ac2cb260c88b0ff9a49a79d Bacteria;Proteobacteria;Gammaproteobacteria;Pseudomonadales;Moraxellaceae;Psychrobacter</t>
  </si>
  <si>
    <t>b0037ccfa18bebe4254e6ad5fa9f37f4 Bacteria;Synergistetes;Synergistia;Synergistales;Synergistaceae;Syner-01;uncultured bacterium</t>
  </si>
  <si>
    <t>bf6a8b37133c546ff99b43dd03d5f822 Bacteria;Bacteroidetes;Bacteroidia;Bacteroidales;Bacteroidetes vadinHA17;uncultured bacterium;uncultured bacterium</t>
  </si>
  <si>
    <t>eabbfc87f91a9e681ba9f83384d9b391 Bacteria;Bacteroidetes;Bacteroidia;Bacteroidales;Bacteroidetes vadinHA17</t>
  </si>
  <si>
    <t>967af3146e858c8473742aa5f1cfddca Bacteria;Bacteroidetes;Bacteroidia;Bacteroidales;Dysgonomonadaceae;Dysgonomonas</t>
  </si>
  <si>
    <t>d47956327ff587a35676b849f40a9af5 Bacteria;Firmicutes;Clostridia;Clostridiales;Clostridiaceae 1;Clostridium sensu stricto 7;Clostridium sp. 14AAG2-ana7-2</t>
  </si>
  <si>
    <t>30c705dc162872fbab6cd50d1adebcae Archaea;Euryarchaeota;Thermoplasmata;Marine Benthic Group D and DHVEG-1</t>
  </si>
  <si>
    <t>9cbe7002dc26c43c2cffdd493106b69e Bacteria;Firmicutes;Clostridia;Clostridiales;Clostridiaceae 1;Clostridium sensu stricto 7</t>
  </si>
  <si>
    <t>1b44769a414e26fb6080f6f6792452aa Bacteria;Bacteroidetes;Bacteroidia;Bacteroidales;Paludibacteraceae;Paludibacter</t>
  </si>
  <si>
    <t>c7f8d4386bb35b9ecb341eb6376fad6a Bacteria;Chloroflexi;Anaerolineae;Anaerolineales;Anaerolineaceae;uncultured;uncultured Longilinea sp.</t>
  </si>
  <si>
    <t>cf79d5a3fba6d0bc7ca49e41f46c6498 Bacteria;Chloroflexi;Anaerolineae;Anaerolineales;Anaerolineaceae;uncultured;uncultured bacterium UASB_TL84</t>
  </si>
  <si>
    <t>479bac9facf26d80a1e3f6e287ddbf97 Bacteria;Epsilonbacteraeota;Campylobacteria;Campylobacterales;Arcobacteraceae;Arcobacter</t>
  </si>
  <si>
    <t>c76816ef6c3ef572cd602097e308be60 Bacteria;FCPU426;uncultured bacterium;uncultured bacterium;uncultured bacterium;uncultured bacterium;uncultured bacterium</t>
  </si>
  <si>
    <t>677c7ec46a75256433c5f43be59e401e Bacteria;Chloroflexi;Anaerolineae;Anaerolineales;Anaerolineaceae</t>
  </si>
  <si>
    <t>cbfc87db09e235c9f51fcbbd79bf1bec Bacteria;Synergistetes;Synergistia;Synergistales;Synergistaceae;Syner-01;uncultured bacterium</t>
  </si>
  <si>
    <t>6e1a00d9b4c9979898c5ed7eee9faf7c Bacteria;Bacteroidetes;Bacteroidia;Bacteroidales;Prolixibacteraceae;WCHB1-32;uncultured bacterium</t>
  </si>
  <si>
    <t>79eac587c0cb8c9f8f39f0c3b19da968 Bacteria;Bacteroidetes;Bacteroidia;Bacteroidales;Bacteroidetes vadinHA17</t>
  </si>
  <si>
    <t>993527981e9987c06d18bc6f7ff6f71d Archaea;Euryarchaeota;Thermoplasmata;Marine Benthic Group D and DHVEG-1</t>
  </si>
  <si>
    <t>24f969d5d4936bb8003c6aa55c54c674 Bacteria;Thermotogae;Thermotogae;Petrotogales;Petrotogaceae;SC103;uncultured bacterium</t>
  </si>
  <si>
    <t>98edd90841d94e18b2f0a2ee06324acb Bacteria;Actinobacteria;Actinobacteria;Propionibacteriales;Propionibacteriaceae;Brooklawnia</t>
  </si>
  <si>
    <t>2f21ebd4c76c8c896a10b08604a1c5b5 Bacteria;Actinobacteria;Actinobacteria</t>
  </si>
  <si>
    <t>27f26b9dfa2357e30907713754a5c8b2 Bacteria;Chloroflexi;Anaerolineae;Anaerolineales;Anaerolineaceae;uncultured</t>
  </si>
  <si>
    <t>8c7a96c836d7e098b58e04e7b7549b98 Bacteria;Bacteroidetes;Bacteroidia;Bacteroidales;Bacteroidetes vadinHA17;uncultured bacterium SHA-54;uncultured bacterium SHA-54</t>
  </si>
  <si>
    <t>5407adfeeb18e463909c688bdb9961b2 Bacteria;Proteobacteria;Deltaproteobacteria;Syntrophobacterales;Syntrophaceae;uncultured</t>
  </si>
  <si>
    <t>ccb99cc30432dd65834009eb41d6fdb3 Archaea;Euryarchaeota;Methanomicrobia;Methanomicrobiales;Methanoregulaceae;Methanoregula</t>
  </si>
  <si>
    <t>5012a8363f1b102a086a6bb6c03aecde Bacteria;Actinobacteria;Actinobacteria;Corynebacteriales;Nocardiaceae;Rhodococcus</t>
  </si>
  <si>
    <t>1aeb8a748648285644102677a6c54a7b Bacteria;Planctomycetes;Phycisphaerae;S-70;uncultured bacterium;uncultured bacterium;uncultured bacterium</t>
  </si>
  <si>
    <t>067762f9f4a296b36ea668e6f63f7869 Bacteria;Firmicutes;Clostridia;Clostridiales;Ruminococcaceae;Anaerofilum</t>
  </si>
  <si>
    <t>074c2fb88b9ccd93f3a30c1473b2d21a Bacteria;Proteobacteria;Deltaproteobacteria;Desulfovibrionales;Desulfomicrobiaceae;Desulfomicrobium</t>
  </si>
  <si>
    <t>f94a0b172d54c91d1ffb7e034d038ef4 Bacteria;Proteobacteria;Gammaproteobacteria;Methylococcales;Methylomonaceae;Methylomonas</t>
  </si>
  <si>
    <t>a40ad79c9085ebfa830c438488535249 Bacteria;Chloroflexi;Anaerolineae;SJA-15;uncultured bacterium;uncultured bacterium;uncultured bacterium</t>
  </si>
  <si>
    <t>d02da3cba3cf5e34afe80001a48c69a2 Bacteria;Chloroflexi;Anaerolineae;Anaerolineales;Anaerolineaceae;uncultured</t>
  </si>
  <si>
    <t>c241434a16de2834ce52811020a2fbc1 Bacteria;Synergistetes;Synergistia;Synergistales;Synergistaceae;Syner-01;uncultured bacterium</t>
  </si>
  <si>
    <t>15515d77357e7e06b5e7713cffe3e369 Bacteria;Proteobacteria;Deltaproteobacteria;Syntrophobacterales;Syntrophaceae;uncultured</t>
  </si>
  <si>
    <t>75ef61e0e564a02790fc68b1b4b368c3 Bacteria;Synergistetes;Synergistia;Synergistales;Synergistaceae;Syner-01;uncultured bacterium</t>
  </si>
  <si>
    <t>23aa3f436151a75d62740abc6dae0412 Bacteria;Chloroflexi;Anaerolineae;Anaerolineales;Anaerolineaceae;uncultured;uncultured Longilinea sp.</t>
  </si>
  <si>
    <t>9c9c0737df51ec8b33dcc67534da178a Bacteria;Chloroflexi;Anaerolineae;Anaerolineales;Anaerolineaceae;uncultured</t>
  </si>
  <si>
    <t>1d90dc50437abcaee71c68ff45b4d8a4 Archaea;Euryarchaeota;Methanomicrobia</t>
  </si>
  <si>
    <t>531956427e84e35977d82d60d1ec384e Bacteria;Planctomycetes;Phycisphaerae;S-70;uncultured bacterium;uncultured bacterium;uncultured bacterium</t>
  </si>
  <si>
    <t>018345606052593f57bba3c12e9ff3b5 Bacteria;Patescibacteria;Saccharimonadia;Saccharimonadales</t>
  </si>
  <si>
    <t>b4ff4388a64bf6c0ca37164e7ce5397f Bacteria;Chloroflexi;Anaerolineae;Anaerolineales;Anaerolineaceae;uncultured;uncultured Longilinea sp.</t>
  </si>
  <si>
    <t>dc62d67a1b3861d6c30006225e1f2fa5 Bacteria;Spirochaetes;Spirochaetia;Spirochaetales;Spirochaetaceae;Sphaerochaeta</t>
  </si>
  <si>
    <t>3b8f783c8c8178b83c1f9052ea6d260f Bacteria;Proteobacteria;Deltaproteobacteria;Syntrophobacterales;Syntrophaceae</t>
  </si>
  <si>
    <t>92ae28997f4ab914bedc5c1486cdf79d Archaea;Euryarchaeota;Methanomicrobia;Methanosarcinales;Methanosarcinaceae;Methanomethylovorans</t>
  </si>
  <si>
    <t>b817d5a8683c69000cf2307a921b9cce Bacteria;Proteobacteria;Deltaproteobacteria;Desulfovibrionales;Desulfovibrionaceae;Desulfovibrio</t>
  </si>
  <si>
    <t>e9d194946ce0d85ecbf7b64636b73747 Bacteria;Epsilonbacteraeota;Campylobacteria;Campylobacterales;Arcobacteraceae;Arcobacter</t>
  </si>
  <si>
    <t>305f83ecdd50dae81ee7ea9e9c9e03c9 Bacteria;Proteobacteria;Deltaproteobacteria;Syntrophobacterales;Syntrophaceae;Syntrophus</t>
  </si>
  <si>
    <t>1366aac55cfaeff10f062aa5452a467a Bacteria;Proteobacteria;Deltaproteobacteria;Syntrophobacterales;Syntrophaceae;uncultured;bacterium enrichment culture clone E36_A</t>
  </si>
  <si>
    <t>5b429677fdd41e43efb91df2860d69b7 Bacteria;Actinobacteria;Actinobacteria;Propionibacteriales;Propionibacteriaceae;Brooklawnia</t>
  </si>
  <si>
    <t>0255ffb49e45b4410e890487379f82ea Bacteria;Bacteroidetes;Bacteroidia;Bacteroidales;Dysgonomonadaceae;Petrimonas</t>
  </si>
  <si>
    <t>aee0d8a86a3aa8c647eb59e9aad291d8 Bacteria;Proteobacteria;Deltaproteobacteria;Syntrophobacterales;Syntrophobacteraceae;Syntrophobacter</t>
  </si>
  <si>
    <t>a8594984537cb0832ae3c3d348d85538 Bacteria;Firmicutes;Clostridia;Clostridiales;Clostridiaceae 1;Proteiniclasticum</t>
  </si>
  <si>
    <t>8be0fed6f7082c819e322526793aa4b0 Bacteria;Proteobacteria;Alphaproteobacteria;Paracaedibacterales;Paracaedibacteraceae;Candidatus Paracaedibacter;endosymbiont of Acanthamoeba sp. KA/E9</t>
  </si>
  <si>
    <t>ddcd9f9824931e096878657c66bfeeff Bacteria;Chloroflexi;Anaerolineae;SBR1031</t>
  </si>
  <si>
    <t>477b9c3382423f2172fd01b6d5ce1183 Archaea;Crenarchaeota;Bathyarchaeia</t>
  </si>
  <si>
    <t>70722fba0a5242a7caa774728986967c Bacteria;Chloroflexi;Anaerolineae;Anaerolineales;Anaerolineaceae;uncultured</t>
  </si>
  <si>
    <t>9630378c95a651ced1e131424b4fe7ed Bacteria;Synergistetes;Synergistia;Synergistales;Synergistaceae;Thermovirga</t>
  </si>
  <si>
    <t>50aaaef0399cc29ebd704d1949d9e5e8 Bacteria;Proteobacteria;Deltaproteobacteria;Myxococcales;Phaselicystidaceae;Phaselicystis</t>
  </si>
  <si>
    <t>d08ff51d82c3092843936c3e2a6816f0 Bacteria;Planctomycetes;Phycisphaerae;MSBL9;SG8-4;metagenome;metagenome</t>
  </si>
  <si>
    <t>a79aa8f9ba6de40fb38eac5d41f32f62 Bacteria;Proteobacteria;Deltaproteobacteria;Syntrophobacterales;Syntrophaceae</t>
  </si>
  <si>
    <t>c7450d5c7b1c9ed8ee535989ff66162e Bacteria;Bacteroidetes;Bacteroidia</t>
  </si>
  <si>
    <t>75f90d65831695daecfe83dae165fad3 Bacteria;Bacteroidetes;Bacteroidia;Cytophagales;Amoebophilaceae;Candidatus Amoebophilus</t>
  </si>
  <si>
    <t>5d512ac1c9bb0e5b9b929970610b33c4 Bacteria;Spirochaetes;Leptospirae;Leptospirales;Leptospiraceae;RBG-16-49-21</t>
  </si>
  <si>
    <t>768379b9065be710c70992f7d4908470 Bacteria;Chloroflexi;Anaerolineae;Anaerolineales;Anaerolineaceae;uncultured;uncultured Longilinea sp.</t>
  </si>
  <si>
    <t>7fd864599d0c8cd636d4a5efe5d1bc83 Bacteria;Epsilonbacteraeota;Campylobacteria;Campylobacterales;Sulfurospirillaceae;Sulfurospirillum</t>
  </si>
  <si>
    <t>bef07e00dd89f8423e8ab9636ba27595 Bacteria;Spirochaetes;Spirochaetia;Spirochaetales;Spirochaetaceae;uncultured;uncultured bacterium</t>
  </si>
  <si>
    <t>cc62a550f344cc6ee9503923857de3e9 Bacteria;Firmicutes;Clostridia;Clostridiales;Lachnospiraceae;uncultured;bacterium enrichment culture clone Ecwsrb026</t>
  </si>
  <si>
    <t>15e1621a81911eb64bf5152794094a69 Bacteria;Bacteroidetes;Bacteroidia;Bacteroidales;Paludibacteraceae;Paludibacter</t>
  </si>
  <si>
    <t>2d5005f9389ae8d47a5575844f09b479 Bacteria;Spirochaetes;Spirochaetia;Spirochaetales;Spirochaetaceae;uncultured;uncultured bacterium</t>
  </si>
  <si>
    <t>085b03c5af9c11a5b02c0d449791db22 Bacteria;Proteobacteria;Alphaproteobacteria;Caulobacterales;Caulobacteraceae;Brevundimonas</t>
  </si>
  <si>
    <t>20596d47b2c0228aa88aa0c9bf260239 Bacteria;Proteobacteria;Deltaproteobacteria;Desulfovibrionales;Desulfovibrionaceae;Desulfovibrio</t>
  </si>
  <si>
    <t>2e3dde0e451605827d2fb9abbf1c4909 Bacteria;Chloroflexi;Anaerolineae;Anaerolineales;Anaerolineaceae;uncultured;uncultured Chloroflexi bacterium</t>
  </si>
  <si>
    <t>633b17c4ce429e97f84c240c69b2aefe Bacteria;Planctomycetes;Phycisphaerae;mle1-8;uncultured bacterium;uncultured bacterium;uncultured bacterium</t>
  </si>
  <si>
    <t>3c71e376c283c13877881c6b057cf9c8 Bacteria;Chloroflexi;Anaerolineae;Anaerolineales;Anaerolineaceae;uncultured</t>
  </si>
  <si>
    <t>95a37b3726aee9e27e41a84219e58ba8 Bacteria;Spirochaetes;Spirochaetia;Spirochaetales;Spirochaetaceae;Spirochaeta 2</t>
  </si>
  <si>
    <t>82ad24649e350a827da1677a39a071ac Bacteria;Bacteroidetes;Bacteroidia;Bacteroidales;Bacteroidetes vadinHA17;uncultured bacterium;uncultured bacterium</t>
  </si>
  <si>
    <t>1a4e459b689371841ec2c23c573e4d54 Bacteria;Firmicutes;Clostridia;Clostridiales;Ruminococcaceae</t>
  </si>
  <si>
    <t>fb65763fe605fac4b93e112cec2a0210 Bacteria;Chloroflexi;Anaerolineae;Anaerolineales;Anaerolineaceae;uncultured;uncultured Longilinea sp.</t>
  </si>
  <si>
    <t>9309ab3d6efab16aa0fa9e40eb63575e Bacteria;Firmicutes;Negativicutes;Selenomonadales;Veillonellaceae;Pelosinus</t>
  </si>
  <si>
    <t>6bb6884a67ac5199df4de1069bcfbbd5 Bacteria;Chloroflexi;Anaerolineae;Anaerolineales;Anaerolineaceae</t>
  </si>
  <si>
    <t>12c7223537faf68d25c745933d501ae1 Bacteria;Proteobacteria;Gammaproteobacteria;Betaproteobacteriales;Burkholderiaceae</t>
  </si>
  <si>
    <t>c476f960f2b673ee2ae7f3bfd732c1da Bacteria;Acidobacteria;Subgroup 21</t>
  </si>
  <si>
    <t>8077cce3439a9640e7d441fa90574719 Bacteria;Proteobacteria;Deltaproteobacteria;Deltaproteobacteria Incertae Sedis;Syntrophorhabdaceae;Syntrophorhabdus</t>
  </si>
  <si>
    <t>08d858285f37590f6553288b3556486b Bacteria;Aegiribacteria</t>
  </si>
  <si>
    <t>a6b122ff6371c630a2c7f636ccbee924 Bacteria;Epsilonbacteraeota;Campylobacteria;Campylobacterales;Arcobacteraceae;Arcobacter;oilfield bacterium 'FWKO B'</t>
  </si>
  <si>
    <t>1f15ee91f83cbb76cbac10223064e4b5 Bacteria;Proteobacteria;Gammaproteobacteria;Alteromonadales;Alteromonadaceae;Rheinheimera</t>
  </si>
  <si>
    <t>fdbfc28743e0024b2b7642980d3aff07 Bacteria;Synergistetes;Synergistia;Synergistales;Synergistaceae;Syner-01;uncultured bacterium</t>
  </si>
  <si>
    <t>fc40bc71ea4651a1d5274d0902aacade Bacteria;Firmicutes;Clostridia;Clostridiales;Ruminococcaceae</t>
  </si>
  <si>
    <t>207ff124f63e7df441c9f0e2191ab782 Bacteria;Proteobacteria;Gammaproteobacteria;Pseudomonadales;Pseudomonadaceae;Pseudomonas</t>
  </si>
  <si>
    <t>05eb70ff1d57bfacc48c18e4735d8199 Bacteria;Proteobacteria;Deltaproteobacteria;Syntrophobacterales;Syntrophobacteraceae;Syntrophobacter</t>
  </si>
  <si>
    <t>155faf8da0922497bf74f17192bbca91 Bacteria;Proteobacteria;Deltaproteobacteria;Syntrophobacterales;Syntrophaceae;uncultured;bacterium enrichment culture clone E36_A</t>
  </si>
  <si>
    <t>126a7bd385f79f78bbc13e3c448daac5 Archaea;Euryarchaeota;Methanomicrobia;Methanosarcinales;Methanosaetaceae;Methanosaeta;Methanosaeta harundinacea 6Ac</t>
  </si>
  <si>
    <t>5a8b4ec761774b4ce2367187d6aea489 Bacteria;Synergistetes;Synergistia;Synergistales;Synergistaceae;JGI-0000079-D21;uncultured Synergistetes bacterium</t>
  </si>
  <si>
    <t>65b9191f7836f6738317e88a8b91f388 Bacteria;Chloroflexi;Anaerolineae;Anaerolineales;Anaerolineaceae;uncultured;uncultured anaerobic bacterium</t>
  </si>
  <si>
    <t>8fa7991067fbc6a5c01e93f084079f19 Bacteria;Firmicutes;Clostridia;Clostridiales;Lachnospiraceae;Tyzzerella</t>
  </si>
  <si>
    <t>19a21350096835c47cbf8a5905c64f83 Bacteria;Epsilonbacteraeota;Campylobacteria;Campylobacterales;Arcobacteraceae;Arcobacter</t>
  </si>
  <si>
    <t>abc6918acd7e06153e0255da7b177890 Bacteria;Chloroflexi;Anaerolineae;SJA-15</t>
  </si>
  <si>
    <t>be3252b98ea67d36587242ff9fc826db Bacteria;Thermotogae;Thermotogae;Petrotogales;Petrotogaceae;SC103;uncultured bacterium</t>
  </si>
  <si>
    <t>9ae39ea1d672e2ea17cc018f531aa1e3 Archaea;Euryarchaeota;Methanomicrobia;Methanosarcinales;Methanosaetaceae;Methanosaeta;uncultured Methanosarcinales archaeon</t>
  </si>
  <si>
    <t>3cfd0674ddf55ae897e19860940ff7d2 Bacteria;Proteobacteria;Alphaproteobacteria;Rhizobiales;Rhizobiaceae;Ochrobactrum</t>
  </si>
  <si>
    <t>1759e728b0bb9ccceacca01099d57e8b Bacteria;Spirochaetes;Spirochaetia;Spirochaetales;Spirochaetaceae;uncultured</t>
  </si>
  <si>
    <t>d795a9d209d8f54a003914c73d3df7ce Bacteria;Chloroflexi;Anaerolineae;SJA-15</t>
  </si>
  <si>
    <t>b0a34271d9f16f20067e5d5948fbb3fc Bacteria;Proteobacteria;Gammaproteobacteria;Alteromonadales;Shewanellaceae;Shewanella</t>
  </si>
  <si>
    <t>405632dfd7f4beed76cba70c0c945a6d Bacteria;Proteobacteria;Deltaproteobacteria;Syntrophobacterales;Syntrophobacteraceae;Syntrophobacter</t>
  </si>
  <si>
    <t>3e0dba8b9bc3ae1d6dc8c7f309b77fcb Bacteria;Bacteroidetes;Bacteroidia;Bacteroidales;Dysgonomonadaceae;Dysgonomonas</t>
  </si>
  <si>
    <t>ecfb846c44120f580343ae7132d4f068 Bacteria;Spirochaetes;Spirochaetia;Spirochaetales;Spirochaetaceae;Sphaerochaeta</t>
  </si>
  <si>
    <t>4e914bfb82e47a0936c0c43cb6016f70 Bacteria;Proteobacteria;Deltaproteobacteria;Desulfuromonadales;Geobacteraceae;Geobacter;uncultured Desulfuromonadales bacterium</t>
  </si>
  <si>
    <t>1308b4a276416793a1dfb3d7b18bca8c Archaea;Euryarchaeota;Methanomicrobia;Methanomicrobiales;Methanoregulaceae;Methanoregula</t>
  </si>
  <si>
    <t>fe2db84b90f7fd3cb124ff26cb1c3255 Bacteria;Proteobacteria;Gammaproteobacteria;Betaproteobacteriales;Rhodocyclaceae;Thauera</t>
  </si>
  <si>
    <t>6e8c65f08bd2b42eed65d6f9442f37ba Bacteria;Epsilonbacteraeota;Campylobacteria;Campylobacterales;Sulfurospirillaceae;Sulfurospirillum</t>
  </si>
  <si>
    <t>6f41c36043f3de5c4e4709a3cea542b6 Bacteria;TA06</t>
  </si>
  <si>
    <t>75e4b43188fac2d0e1608e870718a625 Bacteria;Chloroflexi;Anaerolineae;RBG-13-54-9</t>
  </si>
  <si>
    <t>4dac3daf4d428412fc1b24b08d65edac Bacteria;Synergistetes;Synergistia;Synergistales;Synergistaceae;Syner-01;uncultured bacterium</t>
  </si>
  <si>
    <t>1ecb5f4dc60459dda43e24c9bdb32180 Bacteria;Firmicutes;Clostridia;Clostridiales;Ruminococcaceae;Pygmaiobacter;Pygmaiobacter massiliensis</t>
  </si>
  <si>
    <t>9e53d5485c4e3767e11b7790241c04a2 Bacteria;Proteobacteria;Deltaproteobacteria;Syntrophobacterales;Syntrophaceae;uncultured;bacterium enrichment culture clone E36_A</t>
  </si>
  <si>
    <t>5dc285688de5874321a481d1f23ad828 Bacteria;Synergistetes;Synergistia;Synergistales;Synergistaceae;Syner-01;uncultured bacterium</t>
  </si>
  <si>
    <t>dd9bd2cf0984bdb091033c898e228d1c Bacteria;Thermotogae;Thermotogae;Petrotogales;Petrotogaceae;SC103;uncultured bacterium</t>
  </si>
  <si>
    <t>490669587525a6492417df9e2306ee18 Bacteria;BRC1;uncultured organism;uncultured organism;uncultured organism;uncultured organism;uncultured organism</t>
  </si>
  <si>
    <t>a86e76528b99df6ed8d9842ae9f0a057 Bacteria;Firmicutes;Clostridia;Clostridiales;Christensenellaceae;Christensenellaceae R-7 group</t>
  </si>
  <si>
    <t>7471c1b384448d3eda3f8dbb689cd2ac Bacteria;Proteobacteria;Deltaproteobacteria;Desulfuromonadales;Geobacteraceae;Geobacter</t>
  </si>
  <si>
    <t>d35d28b27de65967579838168f569707 Bacteria;Synergistetes;Synergistia;Synergistales;Synergistaceae;Thermovirga</t>
  </si>
  <si>
    <t>91aaa8f14d046e66bb7ada2c730b1f83 Bacteria;Proteobacteria;Gammaproteobacteria;Betaproteobacteriales;Burkholderiaceae</t>
  </si>
  <si>
    <t>6a2125de453e01fd6833301f1e5c5228 Archaea;Crenarchaeota;Bathyarchaeia</t>
  </si>
  <si>
    <t>0ad563be8f8bdf5b64c500fa6878d4df Bacteria;Firmicutes;Clostridia;Clostridiales;Lachnospiraceae</t>
  </si>
  <si>
    <t>724d5b702f480cc0442600418dec85b5 Bacteria;Proteobacteria;Deltaproteobacteria;Desulfovibrionales;Desulfovibrionaceae;Desulfovibrio</t>
  </si>
  <si>
    <t>b364cc0f94f74e65e0e5dca82803ef84 Archaea;Euryarchaeota;Methanomicrobia;Methanosarcinales;Methanosaetaceae;Methanosaeta;uncultured Methanosarcinales archaeon</t>
  </si>
  <si>
    <t>3613cabe4999cd3794f8fa6068836689 Bacteria;Actinobacteria;Actinobacteria;Micrococcales;Microbacteriaceae;Microbacterium</t>
  </si>
  <si>
    <t>f8c127ed567ea82be3bede16bde5c693 Bacteria;Chloroflexi;Anaerolineae;uncultured;uncultured bacterium;uncultured bacterium;uncultured bacterium</t>
  </si>
  <si>
    <t>f62b6f7111feb83bba5c517157fe7fc0 Bacteria;Spirochaetes;Spirochaetia;Spirochaetales;Spirochaetaceae;uncultured;uncultured bacterium</t>
  </si>
  <si>
    <t>3e135d6db270f739faf1128a89ad2873 Archaea;Euryarchaeota;Methanomicrobia;Methanomicrobiales;Methanoregulaceae;Methanoregula</t>
  </si>
  <si>
    <t>69407cf1e3cd384e377b4dea3f623dbe Bacteria;Epsilonbacteraeota;Campylobacteria;Campylobacterales;Arcobacteraceae;Arcobacter</t>
  </si>
  <si>
    <t>0667e11809e88f8ace3d97de8b44cec2 Bacteria;Bacteroidetes;Bacteroidia;Bacteroidales;Bacteroidetes vadinHA17</t>
  </si>
  <si>
    <t>6f5467e7188db1056cdc019d1c1e795e Bacteria;Proteobacteria;Deltaproteobacteria;Desulfovibrionales;Desulfomicrobiaceae;Desulfomicrobium</t>
  </si>
  <si>
    <t>a5ee5167ed0619301afaa9288418f22a Bacteria;Chloroflexi;Anaerolineae;Anaerolineales;Anaerolineaceae</t>
  </si>
  <si>
    <t>ae86c5584e7da819049c5d467606fcbc Bacteria;Cloacimonetes;Cloacimonadia;Cloacimonadales;Cloacimonadaceae;LNR A2-18</t>
  </si>
  <si>
    <t>0d5f46d133410bf7ca220ab08a3363e8 Bacteria;Firmicutes;Clostridia;Clostridiales;Ruminococcaceae</t>
  </si>
  <si>
    <t>a1d0f280d71bf0bdf5caf54d5cd4b37f Bacteria;Bacteroidetes;Bacteroidia;Bacteroidales;Bacteroidetes vadinHA17</t>
  </si>
  <si>
    <t>f367853135568dccee80d3fb2b25ff93 Bacteria;Firmicutes;Clostridia;Clostridiales;Ruminococcaceae</t>
  </si>
  <si>
    <t>1925c025be5d06e070739f8f868fe2e9 Bacteria;Spirochaetes;Spirochaetia;Spirochaetales;Spirochaetaceae;Spirochaeta 2</t>
  </si>
  <si>
    <t>23a67de7b3f2c78ff547d7fe5e07f012 Archaea;Crenarchaeota;Bathyarchaeia</t>
  </si>
  <si>
    <t>7e1f186fa7d565d9f575cd34efb35892 Bacteria;Firmicutes;Negativicutes;Selenomonadales;Acidaminococcaceae;uncultured</t>
  </si>
  <si>
    <t>df068d695130473b6c222f526f33e4d4 Bacteria;FCPU426;uncultured bacterium;uncultured bacterium;uncultured bacterium;uncultured bacterium;uncultured bacterium</t>
  </si>
  <si>
    <t>a8caca3a33364dfb788470b3d997a62c Bacteria;Proteobacteria;Deltaproteobacteria</t>
  </si>
  <si>
    <t>6c408c3100839f52714896b4dd51b241 Bacteria;Chloroflexi;Anaerolineae;Anaerolineales;Anaerolineaceae;Leptolinea</t>
  </si>
  <si>
    <t>5a7d4e5eb50b77eeec720590c6eb11ab Bacteria;Latescibacteria;uncultured bacterium;uncultured bacterium;uncultured bacterium;uncultured bacterium;uncultured bacterium</t>
  </si>
  <si>
    <t>8ffc9176d8fd1897da6007dd2472512a Bacteria;Firmicutes;Clostridia;Clostridiales;Ruminococcaceae;Anaerofilum</t>
  </si>
  <si>
    <t>9e7a75ae6a5804f042781bc3a34c6ca6 Bacteria;Epsilonbacteraeota;Campylobacteria;Campylobacterales;Arcobacteraceae;Arcobacter</t>
  </si>
  <si>
    <t>7756f0b119fa2b61f3e4b2012a58f710 Bacteria;Firmicutes;Clostridia;Clostridiales;Clostridiaceae 1;Clostridium sensu stricto 12</t>
  </si>
  <si>
    <t>262eef700550576ebbfec19f5bb25693 Bacteria;Chloroflexi;Anaerolineae;SBR1031</t>
  </si>
  <si>
    <t>7bd76d7cc0398f4397ddf06ebc272400 Bacteria;Actinobacteria;Actinobacteria;Propionibacteriales;Propionibacteriaceae;Propionicicella</t>
  </si>
  <si>
    <t>ea5ef5aa78720502822ff7b297314c8c Bacteria;Proteobacteria;Gammaproteobacteria;Methylococcales;Methylomonaceae;Methylobacter</t>
  </si>
  <si>
    <t>2fd3095746f5a67a260b8d84c7578ce5 Bacteria;Epsilonbacteraeota;Campylobacteria;Campylobacterales;Sulfurovaceae;Sulfurovum</t>
  </si>
  <si>
    <t>b2b0931afdb248e566db31deafa7734c Bacteria;Chloroflexi;Anaerolineae;SBR1031</t>
  </si>
  <si>
    <t>4b64ec6a3f14f91a058595fc33a91dfd Bacteria;Proteobacteria;Deltaproteobacteria;Myxococcales</t>
  </si>
  <si>
    <t>02dc1893adb4453933567d7271c8aef2 Bacteria;Synergistetes;Synergistia;Synergistales;Synergistaceae;JGI-0000079-D21;uncultured Synergistetes bacterium</t>
  </si>
  <si>
    <t>837d3def30ba22eab0228f829ea22dfe Bacteria;Proteobacteria;Gammaproteobacteria;Betaproteobacteriales;Burkholderiaceae</t>
  </si>
  <si>
    <t>aac6d2f86a7d31d355906b48baf2cbdf Bacteria;Chloroflexi;Anaerolineae;Anaerolineales;Anaerolineaceae;uncultured</t>
  </si>
  <si>
    <t>d155e9abd46e9efc00851bb94e9f6300 Bacteria;Patescibacteria;Saccharimonadia;Saccharimonadales</t>
  </si>
  <si>
    <t>db77b7722729dff47e70a99839f6e034 Bacteria;Chloroflexi;Anaerolineae;RBG-13-54-9;uncultured bacterium;uncultured bacterium;uncultured bacterium</t>
  </si>
  <si>
    <t>18d2c8416223c7cca1ec3e1386aa244e Bacteria;Bacteroidetes;Bacteroidia;Bacteroidales;Tannerellaceae;Macellibacteroides;uncultured bacterium</t>
  </si>
  <si>
    <t>fa2b6ecb35d4dd77c773e64d70eb406f Bacteria;Bacteroidetes;Ignavibacteria;SJA-28;uncultured bacterium;uncultured bacterium;uncultured bacterium</t>
  </si>
  <si>
    <t>d4ce8160218a0159738eac562d6b48b2 Bacteria;Chloroflexi;Anaerolineae;Anaerolineales;Anaerolineaceae;uncultured</t>
  </si>
  <si>
    <t>2bd98a9aaa5e2512767d66b51cdd10e2 Bacteria;Firmicutes;Clostridia;Clostridiales;Clostridiaceae 1;Clostridium sensu stricto 7;Clostridium sp. 14AAG2-ana7-2</t>
  </si>
  <si>
    <t>94faa7f2a9dbfb30f985c2dc2f397555 Bacteria;Chloroflexi;Anaerolineae;Anaerolineales;Anaerolineaceae;uncultured</t>
  </si>
  <si>
    <t>bd4a8b7133bb3d846c3054cf229548c3 Bacteria;Firmicutes;Clostridia;Clostridiales;Christensenellaceae;Christensenellaceae R-7 group</t>
  </si>
  <si>
    <t>7121dc6ac9017f9ee2172b503f8ddbc9 Bacteria;Epsilonbacteraeota;Campylobacteria;Campylobacterales;Arcobacteraceae;Arcobacter</t>
  </si>
  <si>
    <t>6801c0407a6e48b4c1ea1317b98d9c23 Archaea;Euryarchaeota;Methanomicrobia;Methanosarcinales;Methanosaetaceae;Methanosaeta;uncultured Methanosarcinales archaeon</t>
  </si>
  <si>
    <t>e156ae52ace41db5c18d91823a9e0f37 Bacteria;Omnitrophicaeota</t>
  </si>
  <si>
    <t>ddc28ce0aa821f032e26f8934872c362 Bacteria;Actinobacteria;Actinobacteria;Propionibacteriales;Propionibacteriaceae;Propioniciclava</t>
  </si>
  <si>
    <t>aad02ac878b37f45d33c4f362858ca9c Bacteria;Actinobacteria;Thermoleophilia;Gaiellales;uncultured</t>
  </si>
  <si>
    <t>3394ca535c8d4fb9f1b05c9c4445c31d Bacteria;Firmicutes;Clostridia;Clostridiales;Ruminococcaceae;Anaerofilum</t>
  </si>
  <si>
    <t>329047cd25be7afd22f1dffc76d35da4 Bacteria;Proteobacteria;Gammaproteobacteria;Betaproteobacteriales;Burkholderiaceae;Hydrogenophaga</t>
  </si>
  <si>
    <t>805b6e058437ad86349925650e4c11d3 Bacteria;Actinobacteria;Actinobacteria</t>
  </si>
  <si>
    <t>4392ee0e84f8c0d96a03a6022846a367 Bacteria;Proteobacteria;Deltaproteobacteria;Syntrophobacterales;Syntrophobacteraceae;Syntrophobacter</t>
  </si>
  <si>
    <t>54c335057ab7aa9dff269d118065470b Bacteria;Spirochaetes;Spirochaetia;Spirochaetales;Spirochaetaceae;uncultured</t>
  </si>
  <si>
    <t>927f7c46069f629f5ad0544709a080e6 Bacteria;Proteobacteria;Gammaproteobacteria;Pseudomonadales;Pseudomonadaceae;Pseudomonas</t>
  </si>
  <si>
    <t>74cac2a656c1d291a35c52f963268d4d Bacteria;Actinobacteria;Actinobacteria;Propionibacteriales;Propionibacteriaceae;Propionicicella</t>
  </si>
  <si>
    <t>86c4957d4516a6471c6fdbef786d6db0 Bacteria;Proteobacteria;Deltaproteobacteria;Syntrophobacterales;Syntrophobacteraceae;Syntrophobacter</t>
  </si>
  <si>
    <t>91f7c2fe40b847f94ed3023224e2d971 Bacteria;Spirochaetes;Spirochaetia;Spirochaetales;Spirochaetaceae;Spirochaeta 2</t>
  </si>
  <si>
    <t>8e3d8820f886b9feb4e5482275e7e0b3 Bacteria;Synergistetes;Synergistia;Synergistales;Synergistaceae;Thermovirga</t>
  </si>
  <si>
    <t>5b3f20e9d27a226b68f201f9005faa24 Bacteria;Bacteroidetes;Bacteroidia;Bacteroidales;Bacteroidetes vadinHA17;uncultured bacterium SHA-54;uncultured bacterium SHA-54</t>
  </si>
  <si>
    <t>fd86052ccc7530a803de5dda19c9b7cf Bacteria;Thermotogae;Thermotogae;Petrotogales;Petrotogaceae;SC103;uncultured bacterium</t>
  </si>
  <si>
    <t>6876b0403377e1d05ca4f010b2c18665 Bacteria;Epsilonbacteraeota;Campylobacteria;Campylobacterales;Arcobacteraceae;Arcobacter;oilfield bacterium 'FWKO B'</t>
  </si>
  <si>
    <t>b2646e604c3254a0e661c75e8ec9dc78 Archaea;Euryarchaeota;Methanomicrobia;Methanosarcinales;Methanosaetaceae;Methanosaeta;uncultured Methanosarcinales archaeon</t>
  </si>
  <si>
    <t>770427f83803c5444f2374f1d03dec91 Bacteria;Firmicutes;Clostridia;Clostridiales;Ruminococcaceae</t>
  </si>
  <si>
    <t>6796006d77d5132d18e4e8a6275028cb Bacteria;Actinobacteria;Actinobacteria;Propionibacteriales;Propionibacteriaceae;Propionicicella</t>
  </si>
  <si>
    <t>7cc879123e7b98c9aaa8c8f1e0dd219b Bacteria;Actinobacteria;Actinobacteria;Propionibacteriales;Propionibacteriaceae;Brooklawnia</t>
  </si>
  <si>
    <t>a8db86ea141a93985c57c458431d26e8 Bacteria;Bacteroidetes;Bacteroidia;Bacteroidales;Tannerellaceae;Macellibacteroides;uncultured bacterium</t>
  </si>
  <si>
    <t>5e0b3538614683a18da8ffff575d6438 Bacteria;Armatimonadetes;uncultured</t>
  </si>
  <si>
    <t>0a8aa3619bdaa56d0afd9c15247e97d0 Bacteria;Bacteroidetes;Bacteroidia;Bacteroidales;Bacteroidetes vadinHA17;uncultured bacterium SHA-54;uncultured bacterium SHA-54</t>
  </si>
  <si>
    <t>f672a1a9d0acedc9e39329b8b6fc01ab Bacteria;Firmicutes;Clostridia;Clostridiales;Lachnospiraceae;uncultured;bacterium enrichment culture clone Ecwsrb026</t>
  </si>
  <si>
    <t>f14d414ae41c001ef63588a123bd7404 Bacteria;Bacteroidetes;Bacteroidia;Bacteroidales;Bacteroidetes vadinHA17;uncultured bacterium SHA-54;uncultured bacterium SHA-54</t>
  </si>
  <si>
    <t>60ddd17fff6be68dc5c1adf9f5f8d440 Bacteria;Proteobacteria;Gammaproteobacteria;Betaproteobacteriales;Methylophilaceae</t>
  </si>
  <si>
    <t>dcc5783999d3bb76752635bbc0df2ec8 Bacteria;Omnitrophicaeota;Omnitrophia;Omnitrophales;Omnitrophaceae;Candidatus Omnitrophus;uncultured bacterium</t>
  </si>
  <si>
    <t>ccf11de4307d3712577ae62f1b6e0226 Bacteria;Proteobacteria;Gammaproteobacteria;Betaproteobacteriales;Methylophilaceae</t>
  </si>
  <si>
    <t>cb8787fef359a0a1bd5fdbceafdb8264 Bacteria;Firmicutes;Clostridia;Clostridiales;Clostridiaceae 1;Clostridium sensu stricto 3;Clostridium amylolyticum</t>
  </si>
  <si>
    <t>6017b28336d9fb262c470f9bfdd1d42b Bacteria;Bacteroidetes;Bacteroidia;Flavobacteriales;Flavobacteriaceae;Flavobacterium</t>
  </si>
  <si>
    <t>6dd28b70ce5065f91695de7b5cc20bc2 Bacteria;Actinobacteria;Actinobacteria;Micrococcales;Microbacteriaceae</t>
  </si>
  <si>
    <t>7f1cc0fd43ccc3f1600c8fcec1e38243 Bacteria;Thermotogae;Thermotogae;Kosmotogales;Kosmotogaceae;Mesotoga</t>
  </si>
  <si>
    <t>2df9cb3a7001bf9452a2b9195464ef37 Bacteria;Synergistetes;Synergistia;Synergistales;Synergistaceae;JGI-0000079-D21;uncultured Synergistetes bacterium</t>
  </si>
  <si>
    <t>fe9b0e5680f83f48782c30053101c319 Bacteria;Firmicutes;Clostridia;Clostridiales;Ruminococcaceae</t>
  </si>
  <si>
    <t>569bda28141554226cefd1858a1442b4 Bacteria;Chloroflexi;Anaerolineae;Anaerolineales;Anaerolineaceae</t>
  </si>
  <si>
    <t>e1a17194bc834121149836e69951f0f7 Bacteria;Proteobacteria;Gammaproteobacteria;Alteromonadales;Shewanellaceae;Shewanella</t>
  </si>
  <si>
    <t>11599ee52a866e8cf774cefd143ac2e1 Bacteria;Thermotogae;Thermotogae;Kosmotogales;Kosmotogaceae;Mesotoga</t>
  </si>
  <si>
    <t>c5b655e49aab96df09c164b6250d722d Bacteria;Patescibacteria;Saccharimonadia;Saccharimonadales</t>
  </si>
  <si>
    <t>af3425e7a3ee46e17a79e6708f822b2d Bacteria;Thermotogae;Thermotogae;Kosmotogales;Kosmotogaceae;Mesotoga</t>
  </si>
  <si>
    <t>01eda21737e830579023f6398ea84a89 Bacteria;Actinobacteria;Actinobacteria;Propionibacteriales;Propionibacteriaceae;Propioniciclava</t>
  </si>
  <si>
    <t>033c43ca02ace945daca6c8bf28a9b00 Bacteria;Firmicutes;Clostridia;Clostridiales;Ruminococcaceae;Caproiciproducens</t>
  </si>
  <si>
    <t>887e196121cd4d2e49d567ac18df5ae5 Bacteria;Firmicutes;Clostridia;Clostridiales;Ruminococcaceae</t>
  </si>
  <si>
    <t>cf7c2455ad8cab3355da3ac61ae38024 Bacteria;Chloroflexi;Anaerolineae;SJA-15</t>
  </si>
  <si>
    <t>ef1baa95d76138256442d1cffb6dee03 Bacteria;Firmicutes;Clostridia;Clostridiales;Ruminococcaceae;Ruminococcaceae UCG-009</t>
  </si>
  <si>
    <t>18ecfa2325a5edc4a84cd3262bc51f87 Bacteria;Spirochaetes;Spirochaetia;Spirochaetales;Spirochaetaceae;uncultured;uncultured bacterium</t>
  </si>
  <si>
    <t>9b1b7ce255f91765b1544d7d781c469c Bacteria;Epsilonbacteraeota;Campylobacteria;Campylobacterales;Sulfurospirillaceae;Sulfurospirillum</t>
  </si>
  <si>
    <t>d40448c06863b07e7e0dc3f71a4c1ea9 Bacteria;Spirochaetes;Spirochaetia;Spirochaetales;Spirochaetaceae;GWE2-31-10</t>
  </si>
  <si>
    <t>10c5cf3b39f8a31a0226f58d139f9816 Bacteria;Firmicutes;Clostridia;Clostridiales;Clostridiaceae 1;Proteiniclasticum</t>
  </si>
  <si>
    <t>2fb3a93851521d6c997537edacba4de4 Bacteria;Bacteroidetes;Bacteroidia;Bacteroidales;Dysgonomonadaceae;Dysgonomonas</t>
  </si>
  <si>
    <t>ef1d87f7c650dab6b06d50c1f9df24f7 Bacteria;Proteobacteria;Gammaproteobacteria;Pseudomonadales;Moraxellaceae;Acinetobacter</t>
  </si>
  <si>
    <t>d968af0fca8dead260fd0d7244f2b126 Bacteria;Proteobacteria;Gammaproteobacteria;Pseudomonadales;Moraxellaceae;Psychrobacter</t>
  </si>
  <si>
    <t>824948371c31b4b938860d0ae7447af5 Bacteria;Firmicutes;Clostridia;Clostridiales;Lachnospiraceae;Tyzzerella</t>
  </si>
  <si>
    <t>9a35528e9c6a01be3e99cadf0547529d Bacteria;Proteobacteria;Deltaproteobacteria;Desulfovibrionales;Desulfovibrionaceae;Desulfovibrio</t>
  </si>
  <si>
    <t>2d29e7a8fcb6af51b23447588397c42b Bacteria;Proteobacteria;Gammaproteobacteria;Betaproteobacteriales;Burkholderiaceae;Janthinobacterium</t>
  </si>
  <si>
    <t>6a6b5608a4667d8106bb39471e732b8d Bacteria;Firmicutes;Clostridia;Clostridiales;Ruminococcaceae;Anaerofilum</t>
  </si>
  <si>
    <t>e30fbb2eed9099c3faee441de88158c1 Bacteria;Synergistetes;Synergistia;Synergistales;Synergistaceae;JGI-0000079-D21;uncultured Synergistetes bacterium</t>
  </si>
  <si>
    <t>3748bec03d73e5de2b9b4dd8ff36f3b6 Bacteria;Firmicutes;Clostridia;Clostridiales;Ruminococcaceae;Caproiciproducens</t>
  </si>
  <si>
    <t>10df57032d9f52b77390b1475b1f32c3 Bacteria;Proteobacteria;Gammaproteobacteria;Pseudomonadales;Pseudomonadaceae;Pseudomonas</t>
  </si>
  <si>
    <t>415409ecb3f2d3462b210b97b086158b Bacteria;Proteobacteria;Deltaproteobacteria;Desulfovibrionales;Desulfovibrionaceae;Desulfovibrio</t>
  </si>
  <si>
    <t>fd8e9ad403bb14b2a0c1adb16f34adb3 Bacteria;Chloroflexi;Anaerolineae</t>
  </si>
  <si>
    <t>cb2d4b1c3c81718a3bb5266ebcc00b48 Bacteria;Firmicutes;Clostridia;Clostridiales;Clostridiaceae 1;Clostridium sensu stricto 3;Clostridium amylolyticum</t>
  </si>
  <si>
    <t>09770fcdad4a4e096c2f5cb01c955ec9 Bacteria;Latescibacteria;Latescibacteria;Latescibacterales;Latescibacteraceae;uncultured bacterium;uncultured bacterium</t>
  </si>
  <si>
    <t>ba7831da8c03684c3266d2d7002c7d58 Bacteria;Bacteroidetes;Bacteroidia;Bacteroidales;Dysgonomonadaceae;Dysgonomonas</t>
  </si>
  <si>
    <t>4ba23249ba10bd9c8ed792fae94202ee Bacteria;Bacteroidetes;Bacteroidia;Bacteroidales;Bacteroidaceae;Bacteroides</t>
  </si>
  <si>
    <t>bf46e721510c6f7bf1e7bf4664f8bb46 Bacteria;Proteobacteria;Gammaproteobacteria;Xanthomonadales;Xanthomonadaceae;Stenotrophomonas</t>
  </si>
  <si>
    <t>0727cb39e4742472258cb19a53ea89c7 Bacteria;Firmicutes;Clostridia;Clostridiales;Peptostreptococcaceae;Proteocatella</t>
  </si>
  <si>
    <t>0420414cf0221cdcab4b43d6b2bc6666 Bacteria;Firmicutes;Clostridia;Clostridiales;Clostridiaceae 1;Clostridium sensu stricto 12</t>
  </si>
  <si>
    <t>fe825e8ac8d75f6b27ba30ed34e75133 Bacteria;Proteobacteria;Deltaproteobacteria;Desulfovibrionales;Desulfovibrionaceae;Desulfovibrio</t>
  </si>
  <si>
    <t>7acadecc39c27f297d0c02a2aeae152b Bacteria;Proteobacteria;Deltaproteobacteria;Desulfovibrionales;Desulfomicrobiaceae;Desulfomicrobium</t>
  </si>
  <si>
    <t>fa2020ff0af378805766896f61e1a57c Bacteria;Firmicutes;Clostridia;Clostridiales;Ruminococcaceae</t>
  </si>
  <si>
    <t>df95bd024d4ef8c3e13a3dd23a6ac84a Bacteria;Actinobacteria;Actinobacteria;Propionibacteriales;Propionibacteriaceae;Propionicicella</t>
  </si>
  <si>
    <t>2950df5eec915a96143a7c9317d51e68 Bacteria;Bacteroidetes;Bacteroidia;Bacteroidales;Dysgonomonadaceae</t>
  </si>
  <si>
    <t>9635b731dfa2e5ee4e9c66a6bad6e370 Bacteria;Firmicutes;Clostridia;Clostridiales;Ruminococcaceae</t>
  </si>
  <si>
    <t>fa711fdfc2e8815a95a30733f8dd6c30 Bacteria;Firmicutes;Clostridia;Clostridiales;Ruminococcaceae</t>
  </si>
  <si>
    <t>69b078a3316ce4bc88c5c0edc04734bc Bacteria;Thermotogae;Thermotogae;Kosmotogales;Kosmotogaceae;Mesotoga</t>
  </si>
  <si>
    <t>501b462e858fb2fd98cb57104ed47cf7 Bacteria;Firmicutes;Clostridia;Clostridiales;Clostridiaceae 1;Clostridium sensu stricto 3;Clostridium amylolyticum</t>
  </si>
  <si>
    <t>eab6e448f1d2919a03fce1026dcddade Bacteria;Spirochaetes;Spirochaetia;Spirochaetales;Spirochaetaceae;Sphaerochaeta</t>
  </si>
  <si>
    <t>8fd4965659d9722d2ebb1a82532f28ae Bacteria;Bacteroidetes;Bacteroidia;Bacteroidales;Bacteroidaceae;Bacteroides</t>
  </si>
  <si>
    <t>96c634819ee8f298326ead442be97c61 Bacteria;Firmicutes;Clostridia;Clostridiales;Ruminococcaceae</t>
  </si>
  <si>
    <t>e9f24fc162e7cec0cea6967784f3c723 Bacteria;Synergistetes;Synergistia;Synergistales;Synergistaceae;Thermovirga</t>
  </si>
  <si>
    <t>bb4449b4c582d3918cee873ba0197c22 Bacteria;Firmicutes;Clostridia;Clostridiales;Ruminococcaceae</t>
  </si>
  <si>
    <t>bbc1be299027443e0d66cc782f9192fd Bacteria;Firmicutes;Clostridia;Clostridiales;Ruminococcaceae;Ruminococcaceae UCG-009</t>
  </si>
  <si>
    <t>3e579e42d18021ed7e5fe66cdd78599c Bacteria;Bacteroidetes;Bacteroidia;Bacteroidales;Bacteroidetes vadinHA17;uncultured bacterium SHA-54;uncultured bacterium SHA-54</t>
  </si>
  <si>
    <t>d15e4b1666059e255987fc1b66191239 Bacteria;Chloroflexi;Anaerolineae;SBR1031;toluene-degrading methanogenic consortium bacterium;toluene-degrading methanogenic consortium bacterium;toluene-degrading methanogenic consortium bacterium</t>
  </si>
  <si>
    <t>f81dfb03b7b1d751c2f23ac65deb6371 Bacteria;Actinobacteria;Actinobacteria;Corynebacteriales;Nocardiaceae;Rhodococcus</t>
  </si>
  <si>
    <t>3950d704a778dccd879eb3d9617fd6c5 Bacteria;Firmicutes;Clostridia;Clostridiales;Ruminococcaceae;Hydrogenoanaerobacterium;uncultured bacterium</t>
  </si>
  <si>
    <t>59383dcbe9dd063e2bbece3f7fb1bfe0 Bacteria;Proteobacteria;Gammaproteobacteria;Betaproteobacteriales;Burkholderiaceae;Janthinobacterium</t>
  </si>
  <si>
    <t>812772bef872b0b5a623f4f7f758aeed Archaea;Euryarchaeota;Methanobacteria;Methanobacteriales;Methanobacteriaceae;Methanobrevibacter</t>
  </si>
  <si>
    <t>419e4a5dcf73d5320888173cc5325bc3 Bacteria;Proteobacteria;Deltaproteobacteria;Syntrophobacterales;Syntrophaceae;Smithella</t>
  </si>
  <si>
    <t>ce1cd629bf7c368a58021c37484c7954 Bacteria;FCPU426;uncultured bacterium;uncultured bacterium;uncultured bacterium;uncultured bacterium;uncultured bacterium</t>
  </si>
  <si>
    <t>ee64d238b0bd641e65334a6b87fdf111 Bacteria;Bacteroidetes;Bacteroidia;Bacteroidales;Dysgonomonadaceae;uncultured</t>
  </si>
  <si>
    <t>66e1330c9023f443a2f7d915fb452cef Bacteria;Chloroflexi;Anaerolineae;Anaerolineales;Anaerolineaceae;uncultured</t>
  </si>
  <si>
    <t>d360b91edec22da9f68c9a8d7f2c2647 Bacteria;Bacteroidetes;Bacteroidia;Bacteroidales;Bacteroidetes vadinHA17</t>
  </si>
  <si>
    <t>ca08a1c392d06f379406fe71fca6b948 Bacteria;Chloroflexi;Dehalococcoidia;FW22;uncultured organism;uncultured organism;uncultured organism</t>
  </si>
  <si>
    <t>b087f0bbd5b948c92579cd99d5b2c20f Bacteria;Firmicutes;Clostridia;Clostridiales;Lachnospiraceae;Tyzzerella</t>
  </si>
  <si>
    <t>8fc2ce4e0763797e0be5e6f20f79ff3a Bacteria;Actinobacteria;Actinobacteria;Propionibacteriales;Propionibacteriaceae;Propioniciclava</t>
  </si>
  <si>
    <t>7acdf042806370a7da416696291136b8 Bacteria;Proteobacteria;Gammaproteobacteria;Xanthomonadales;Rhodanobacteraceae;Rhodanobacter</t>
  </si>
  <si>
    <t>f53148a908f9b60df736a256005fb1c5 Bacteria;Spirochaetes;Leptospirae;Leptospirales;Leptospiraceae;RBG-16-49-21</t>
  </si>
  <si>
    <t>10e34cdc5eb0ec4d73636d41f65e817a Bacteria;Planctomycetes;Phycisphaerae;S-70;uncultured bacterium;uncultured bacterium;uncultured bacterium</t>
  </si>
  <si>
    <t>2325c3e1fbc5de89089e0650f362f66d Bacteria;Proteobacteria;Gammaproteobacteria;Betaproteobacteriales;Burkholderiaceae;Janthinobacterium</t>
  </si>
  <si>
    <t>f97c7af849a6e2248bc7dc8072da0f82 Bacteria;Firmicutes;Clostridia;Clostridiales;Lachnospiraceae;Tyzzerella</t>
  </si>
  <si>
    <t>787121f080a01207fe877fcc6e7ad2ba Bacteria;Proteobacteria;Deltaproteobacteria;Syntrophobacterales;Syntrophobacteraceae;Syntrophobacter</t>
  </si>
  <si>
    <t>153f8d1f9707c9f1248bf3014e4544be Bacteria;Firmicutes;Clostridia;Clostridiales;Ruminococcaceae</t>
  </si>
  <si>
    <t>efda4547661d86cc3b04816ec9e5223b Bacteria;Firmicutes;Clostridia;Clostridiales;Lachnospiraceae;Tyzzerella</t>
  </si>
  <si>
    <t>193360f576ceb0ad52e7189bea155a97 Bacteria;TA06</t>
  </si>
  <si>
    <t>3e5802cb540fd088e3c2ae6e1bd671d9 Bacteria;Firmicutes;Clostridia;Clostridiales;Lachnospiraceae;Lachnoclostridium 5</t>
  </si>
  <si>
    <t>ab76f6c49ebc0f8ba103b4aaa3208328 Archaea;Euryarchaeota;Methanomicrobia;Methanomicrobiales;Methanoregulaceae;Methanolinea</t>
  </si>
  <si>
    <t>dbc70fe28d9985dd01a2c6530061ca18 Bacteria;Spirochaetes;Leptospirae;Leptospirales;Leptospiraceae;RBG-16-49-21</t>
  </si>
  <si>
    <t>47d5a800c0adb87b85358cc5c5664bd5 Bacteria;Bacteroidetes;Bacteroidia;Bacteroidales;Rikenellaceae;uncultured;uncultured anaerobic bacterium</t>
  </si>
  <si>
    <t>a492b4da842372a385c5ce9bfb7d6ae8 Bacteria;Proteobacteria;Gammaproteobacteria;Xanthomonadales;Xanthomonadaceae;Stenotrophomonas</t>
  </si>
  <si>
    <t>34864a679363dc9cd819fd2e9bfb4bc1 Archaea;Euryarchaeota;Methanomicrobia;Methanomicrobiales;Methanoregulaceae;Methanolinea</t>
  </si>
  <si>
    <t>49f31d2d4b8c579b690ed89abd8846b6 Bacteria;Proteobacteria;Gammaproteobacteria;Pseudomonadales;Moraxellaceae;Acinetobacter</t>
  </si>
  <si>
    <t>41b3abf4cea0434313550c89c06e8457 Bacteria;Actinobacteria;Actinobacteria;Micrococcales;Micrococcaceae</t>
  </si>
  <si>
    <t>8546083b7850ca42624b072e06300c5e Bacteria;Proteobacteria;Gammaproteobacteria;Betaproteobacteriales;Procabacteriaceae;Procabacter</t>
  </si>
  <si>
    <t>d1432ad488a21964bfeef360e98f47e7 Bacteria;Firmicutes;Clostridia;Clostridiales;Peptostreptococcaceae;Proteocatella</t>
  </si>
  <si>
    <t>c6490adda73b999ddc1fe2925dde4bdc Bacteria;Spirochaetes;Spirochaetia;Spirochaetales;Spirochaetaceae;Sphaerochaeta</t>
  </si>
  <si>
    <t>1e83c905b0ce1c62a10726dd11f6fdec Archaea;Euryarchaeota;Methanobacteria;Methanobacteriales;Methanobacteriaceae;Methanobacterium</t>
  </si>
  <si>
    <t>acc60d30c0898f9b13916dfc256b3996 Bacteria;Actinobacteria;Actinobacteria;Propionibacteriales;Propionibacteriaceae;Propioniciclava</t>
  </si>
  <si>
    <t>2707cc184de99e82eba99f4266afef17 Bacteria;Synergistetes;Synergistia;Synergistales;Synergistaceae;JGI-0000079-D21;uncultured Synergistetes bacterium</t>
  </si>
  <si>
    <t>98976f1860c80ae80dd0502e60151dec Bacteria;Bacteroidetes;Bacteroidia;Bacteroidales;Tannerellaceae;Macellibacteroides;uncultured bacterium</t>
  </si>
  <si>
    <t>97fddf33381feff3cb57cda0a9cbcd05 Bacteria;Proteobacteria;Gammaproteobacteria;Betaproteobacteriales;Burkholderiaceae</t>
  </si>
  <si>
    <t>1ecadb2cfe9015632768a7d0839b37cc Bacteria;Modulibacteria;Moduliflexia;Moduliflexales;Moduliflexaceae</t>
  </si>
  <si>
    <t>dacf55c9675a6ad4193b16d8218da723 Bacteria;Bacteroidetes;Bacteroidia;Bacteroidales;Bacteroidaceae;Bacteroides</t>
  </si>
  <si>
    <t>225a3f13d2a7a8c79f013e91bc00fc1d Bacteria;Synergistetes;Synergistia;Synergistales;Synergistaceae;uncultured</t>
  </si>
  <si>
    <t>a943b8a78abc4d5d78a6e505cb22cf16 Bacteria;Chloroflexi;Anaerolineae;Anaerolineales;Anaerolineaceae</t>
  </si>
  <si>
    <t>d6dd62af5b71e0f539939b8503382b3b Bacteria;Proteobacteria;Gammaproteobacteria;Betaproteobacteriales;Burkholderiaceae</t>
  </si>
  <si>
    <t>e99a96646c9a6e52e1ebcf3f6e871351 Bacteria;Acidobacteria;c5LKS83;metagenome;metagenome;metagenome;metagenome</t>
  </si>
  <si>
    <t>fc56bde649a73e886f16a87abbefa653 Bacteria;Firmicutes;Bacilli;Bacillales;Planococcaceae;Lysinibacillus</t>
  </si>
  <si>
    <t>2af99285dd63df82f6e9f843df73dd36 Bacteria;Chloroflexi;Anaerolineae;Anaerolineales;Anaerolineaceae;uncultured;uncultured bacterium UASB_TL84</t>
  </si>
  <si>
    <t>1212311e6fe2923ad7df9dd2159c1d8a Bacteria;Proteobacteria;Gammaproteobacteria;Pseudomonadales;Moraxellaceae;Psychrobacter</t>
  </si>
  <si>
    <t>727bcd4e0ff85fa2e7993b17d86a4b66 Bacteria;Proteobacteria;Alphaproteobacteria;Paracaedibacterales;Paracaedibacteraceae;Candidatus Paracaedibacter;endosymbiont of Acanthamoeba sp. KA/E9</t>
  </si>
  <si>
    <t>d36d3c0ea4b4448143de9afab2a23bce Bacteria;Proteobacteria;Gammaproteobacteria;Betaproteobacteriales;Procabacteriaceae;Procabacter</t>
  </si>
  <si>
    <t>da61953933e57b4bbc5fd5a3a4d5072b Bacteria;Firmicutes;Clostridia;Clostridiales;Ruminococcaceae</t>
  </si>
  <si>
    <t>cc049559ec8937e8b4fc6f9bb30d3309 Bacteria;Actinobacteria;Coriobacteriia;Coriobacteriales;Eggerthellaceae;Gordonibacter</t>
  </si>
  <si>
    <t>f233221d31d495dfee75d0c2ed813df1 Bacteria;Actinobacteria;Actinobacteria;Propionibacteriales;Propionibacteriaceae;Propioniciclava</t>
  </si>
  <si>
    <t>1cca3ebc8b7f1a859d0ce8ea41a7618a Bacteria;Proteobacteria;Deltaproteobacteria;Desulfovibrionales;Desulfovibrionaceae;Desulfovibrio</t>
  </si>
  <si>
    <t>e8de919a01cb81a331823d3ee6e60e97 Bacteria;Proteobacteria;Gammaproteobacteria;Pseudomonadales;Moraxellaceae;Psychrobacter</t>
  </si>
  <si>
    <t>05ad989050b9a020c71e7aa3e01c6b50 Bacteria;Firmicutes;Clostridia;Clostridiales;Ruminococcaceae;Ruminococcaceae UCG-009</t>
  </si>
  <si>
    <t>74142c2023f4bf9ad0599f07bc30e974 Bacteria;Proteobacteria;Gammaproteobacteria;Pseudomonadales;Moraxellaceae;Psychrobacter</t>
  </si>
  <si>
    <t>b85c71b3b7c6ea5668c9f75f5a4a0663 Bacteria;Bacteroidetes;Bacteroidia;Sphingobacteriales;Sphingobacteriaceae;Pedobacter</t>
  </si>
  <si>
    <t>ad748abb1ff210f5ab1d5e357de34e62 Bacteria;Firmicutes;Clostridia;Clostridiales;Ruminococcaceae</t>
  </si>
  <si>
    <t>f91244c4932adf9a62661cd74fac626c Bacteria;Actinobacteria;Thermoleophilia;Gaiellales;uncultured</t>
  </si>
  <si>
    <t>9b65057b25ef4ac374bffc899f80fcdf Bacteria;Planctomycetes;Planctomycetacia;Pirellulales;Pirellulaceae</t>
  </si>
  <si>
    <t>93ebfbf0c56550f15d98548b9d6df30d Bacteria;Cloacimonetes;Cloacimonadia;Cloacimonadales;Cloacimonadaceae;LNR A2-18</t>
  </si>
  <si>
    <t>bce966f917b0fda65021d6d3d98d39df Bacteria;Bacteroidetes;Bacteroidia;Cytophagales;Amoebophilaceae;Candidatus Amoebophilus</t>
  </si>
  <si>
    <t>8416d917a49c96bb49d395cb9319ad27 Bacteria;Firmicutes;Clostridia;Clostridiales;Ruminococcaceae</t>
  </si>
  <si>
    <t>44f372d7df4d09feb2fb912e1ee69c3d Bacteria;Proteobacteria;Deltaproteobacteria;Syntrophobacterales;Syntrophobacteraceae;Syntrophobacter</t>
  </si>
  <si>
    <t>8e9c157c8c599c88f3c03c04222d946d Bacteria;Bacteroidetes;Bacteroidia;Bacteroidales;Dysgonomonadaceae</t>
  </si>
  <si>
    <t>842b117c100d9a8252092eb08bd5f3b0 Bacteria;Chloroflexi;Anaerolineae;Anaerolineales;Anaerolineaceae</t>
  </si>
  <si>
    <t>155cc0c1f2d321f284bbdb2e0747b950 Bacteria;Actinobacteria;Thermoleophilia;Gaiellales;uncultured</t>
  </si>
  <si>
    <t>ca8cb798f1bca4c7b6e77832eb1e2fcd Bacteria;Proteobacteria;Alphaproteobacteria;Rhodobacterales;Rhodobacteraceae</t>
  </si>
  <si>
    <t>136f5eb711ed70c5ff5a582f3f504fb1 Bacteria;Planctomycetes;Planctomycetacia;Pirellulales;Pirellulaceae</t>
  </si>
  <si>
    <t>328ff389bd186b87dfae32268dc299a5 Bacteria;Firmicutes;Clostridia;Clostridiales;Ruminococcaceae;Caproiciproducens</t>
  </si>
  <si>
    <t>69099cfc7fb65f87b8409135ea437f24 Bacteria;Spirochaetes;Spirochaetia;Spirochaetales;Spirochaetaceae;Spirochaeta 2</t>
  </si>
  <si>
    <t>d983e7a4914b875e5153a05d7f58f3e6 Bacteria;Firmicutes;Clostridia;Clostridiales;Family XI;Sedimentibacter</t>
  </si>
  <si>
    <t>53080cb4adef65b7d6e8019848696d15 Bacteria;Proteobacteria;Deltaproteobacteria;Desulfuromonadales;Geobacteraceae;Geobacter</t>
  </si>
  <si>
    <t>e507841cdd6a2a63b9490097462e1e24 Bacteria;Firmicutes;Clostridia;Clostridiales;Family XIII;Anaerovorax</t>
  </si>
  <si>
    <t>0613467965cc96fd0c89998f6eb51d18 Bacteria;Proteobacteria;Deltaproteobacteria;Desulfobacterales;Desulfobacteraceae</t>
  </si>
  <si>
    <t>d78d0ae407a78aee8215a3f9114b00fb Bacteria;Chloroflexi;Anaerolineae;SBR1031;uncultured Chlorobi bacterium;uncultured Chlorobi bacterium;uncultured Chlorobi bacterium</t>
  </si>
  <si>
    <t>5f2ba369462f9bad29194e6235037798 Bacteria;Chloroflexi;Anaerolineae;RBG-13-54-9;uncultured bacterium;uncultured bacterium;uncultured bacterium</t>
  </si>
  <si>
    <t>4d8872bfbf8c7e48ed52dbc1ed70336f Bacteria;Bacteroidetes;Bacteroidia;Flavobacteriales;Flavobacteriaceae;Flavobacterium</t>
  </si>
  <si>
    <t>8fc478a396118542af70a3c59a583ac4 Bacteria;Proteobacteria;Gammaproteobacteria;Pseudomonadales;Pseudomonadaceae;Pseudomonas</t>
  </si>
  <si>
    <t>496d8712e14693d5a513cf67fa4de746 Bacteria;Spirochaetes;Leptospirae;Leptospirales;Leptospiraceae;RBG-16-49-21</t>
  </si>
  <si>
    <t>d368dd41aa9bbf046ef4d3b9f44acde0 Bacteria;Bacteroidetes;Bacteroidia;Bacteroidales;Bacteroidetes vadinHA17;uncultured bacterium;uncultured bacterium</t>
  </si>
  <si>
    <t>52da71f6cd3626964fa688bf099c4a74 Bacteria;Proteobacteria;Alphaproteobacteria;Caulobacterales;Caulobacteraceae;Brevundimonas</t>
  </si>
  <si>
    <t>a20cd37f882ff8007236e13fcf420b99 Bacteria;Chloroflexi;Anaerolineae;SBR1031</t>
  </si>
  <si>
    <t>14a006b1ca79bb288c239299dcfd5e62 Bacteria;Chloroflexi;Anaerolineae;Anaerolineales;Anaerolineaceae;Pelolinea</t>
  </si>
  <si>
    <t>3a07f9422c8d8789b77db0edfb1474ff Bacteria;Proteobacteria;Deltaproteobacteria;Syntrophobacterales;Syntrophaceae</t>
  </si>
  <si>
    <t>ac8aeb9d3399bdd4455464dd14392139 Bacteria;Synergistetes;Synergistia;Synergistales;Synergistaceae;Syner-01;uncultured bacterium</t>
  </si>
  <si>
    <t>76ffe36757f39bc277c2e4b4fdcceade Bacteria;Firmicutes;Clostridia;Clostridiales;Ruminococcaceae;uncultured;uncultured Acetivibrio sp.</t>
  </si>
  <si>
    <t>4d28d2516d12b7567806cffb33ca30df Bacteria;Verrucomicrobia;Verrucomicrobiae;Pedosphaerales;Pedosphaeraceae;ADurb.Bin063-1</t>
  </si>
  <si>
    <t>7892a78a05cadeb140a4db35b53c09af Bacteria;Acidobacteria;c5LKS83;metagenome;metagenome;metagenome;metagenome</t>
  </si>
  <si>
    <t>3705cb12a59dde1b14eb89c89490e9ed Bacteria;Proteobacteria;Gammaproteobacteria;Pseudomonadales;Pseudomonadaceae;Pseudomonas</t>
  </si>
  <si>
    <t>5dc8d2fab4464acfa1d55d0c02a5aec8 Bacteria;Epsilonbacteraeota;Campylobacteria;Campylobacterales;Sulfurospirillaceae;Sulfurospirillum</t>
  </si>
  <si>
    <t>3f7bba6abfd2717eb05a626d6a70d32c Bacteria;Proteobacteria;Gammaproteobacteria;Methylococcales;Methylomonaceae;Methylobacter</t>
  </si>
  <si>
    <t>a90e2ad8b360fa4b525e16aa5f2ff9f5 Bacteria;Firmicutes;Clostridia;Clostridiales;Ruminococcaceae;Hydrogenoanaerobacterium;uncultured bacterium</t>
  </si>
  <si>
    <t>1edd1fbedb0b8de3f4ea8ef4b315e216 Bacteria;Proteobacteria;Deltaproteobacteria;Desulfovibrionales;Desulfovibrionaceae;Desulfovibrio</t>
  </si>
  <si>
    <t>963d2ace441dc3315af9d4dc181d2462 Bacteria;Proteobacteria;Alphaproteobacteria;Caulobacterales;Caulobacteraceae;Brevundimonas</t>
  </si>
  <si>
    <t>6ca4e0d92a08ec8756ba239948a1cf2c Bacteria;Firmicutes;Clostridia;Clostridiales;Ruminococcaceae;Ruminococcaceae UCG-002</t>
  </si>
  <si>
    <t>f4a64f6dd625a0dfac3b7d9557ecaeff Bacteria;Proteobacteria;Gammaproteobacteria;Pseudomonadales;Pseudomonadaceae;Pseudomonas</t>
  </si>
  <si>
    <t>df3859b12afcd81b6b7598c4a0f0af90 Bacteria;Chloroflexi;Anaerolineae;SBR1031</t>
  </si>
  <si>
    <t>2aeb9492d2d8b2b99638f9e86a989457 Bacteria;Proteobacteria;Gammaproteobacteria;Betaproteobacteriales;Methylophilaceae</t>
  </si>
  <si>
    <t>a53399a9476b1ca3723d70dd61738b39 Archaea;Euryarchaeota;Methanomicrobia;Methanosarcinales;Methanosaetaceae;Methanosaeta;uncultured Methanosarcinales archaeon</t>
  </si>
  <si>
    <t>a99531b14c1a4c1b07b78a50551d340c Bacteria;Bacteroidetes;Bacteroidia;Sphingobacteriales;Sphingobacteriaceae;Pedobacter</t>
  </si>
  <si>
    <t>a8bcc815283ed092ab4626fae71e6787 Bacteria;Firmicutes;Clostridia;Clostridiales;Clostridiaceae 1;Proteiniclasticum</t>
  </si>
  <si>
    <t>66b4de052ec2a40c4097a958cf2ba8cc Bacteria;Chloroflexi;Anaerolineae;SBR1031</t>
  </si>
  <si>
    <t>ab3ae1e764d452087407965dc3a28497 Bacteria;Cloacimonetes;Cloacimonadia;Cloacimonadales;Cloacimonadaceae;uncultured bacterium;uncultured bacterium</t>
  </si>
  <si>
    <t>40565b0276db702f59534107bed0579f Bacteria;Planctomycetes</t>
  </si>
  <si>
    <t>6746dc2435038d406637b3331c8d944c Bacteria;Proteobacteria;Alphaproteobacteria;Caulobacterales;Caulobacteraceae;Brevundimonas</t>
  </si>
  <si>
    <t>046441ddf612ecd5197cecd8f514cdaf Bacteria;Firmicutes;Clostridia;Clostridiales;Peptostreptococcaceae;Proteocatella</t>
  </si>
  <si>
    <t>858b1294902ec52be3d2555331e35f4c Bacteria;Proteobacteria;Gammaproteobacteria;Pseudomonadales;Moraxellaceae;Acinetobacter</t>
  </si>
  <si>
    <t>c397a03f342eded03e26d3d5c204bedb Bacteria;Armatimonadetes;uncultured</t>
  </si>
  <si>
    <t>ee47b86cfa9cb66362c3e8828450720d Bacteria;Firmicutes;Clostridia;Clostridiales;Family XIII;Anaerovorax</t>
  </si>
  <si>
    <t>7c02e46cb26ffaccf19a4181d462a367 Bacteria;Proteobacteria;Gammaproteobacteria;Pseudomonadales;Pseudomonadaceae;Pseudomonas</t>
  </si>
  <si>
    <t>94b7d937698800bd110b38c9b18b1b97 Bacteria;Lentisphaerae;Lentisphaeria;Victivallales</t>
  </si>
  <si>
    <t>58210bb1a588217fe4f383285938c271 Bacteria;Patescibacteria;Saccharimonadia;Saccharimonadales</t>
  </si>
  <si>
    <t>06d4fb7440002286fd797dea8e37371a Bacteria;Proteobacteria;Deltaproteobacteria</t>
  </si>
  <si>
    <t>349e483a87cb29e426f612031719c59a Bacteria;Firmicutes;Bacilli;Lactobacillales;Streptococcaceae;Streptococcus</t>
  </si>
  <si>
    <t>25ce23d60c476ffdd772d623c97287bd Bacteria;Proteobacteria;Gammaproteobacteria;Pseudomonadales;Pseudomonadaceae;Pseudomonas</t>
  </si>
  <si>
    <t>b28d1af5e246bc164821fc092a9e2fb0 Bacteria;Bacteroidetes;Bacteroidia;Bacteroidales;Dysgonomonadaceae</t>
  </si>
  <si>
    <t>64bc23cdadbc447a8649ae3248cff49f Bacteria;Planctomycetes;Phycisphaerae;Pla1 lineage;uncultured bacterium;uncultured bacterium;uncultured bacterium</t>
  </si>
  <si>
    <t>79e30de9d93e5f05d48e3a7dd8db0188 Bacteria;Firmicutes;Clostridia;Clostridiales;Family XI;Sedimentibacter</t>
  </si>
  <si>
    <t>abaccf9d301366dc655fffd16b9d35e1 Bacteria;Firmicutes;Clostridia;Clostridiales;Ruminococcaceae;uncultured;uncultured Acetivibrio sp.</t>
  </si>
  <si>
    <t>d68c2c3d4ce6e7e6f2ec3b82241234e2 Bacteria;Spirochaetes;Leptospirae;Leptospirales;Leptospiraceae;RBG-16-49-21</t>
  </si>
  <si>
    <t>cbbf00cd4076eba4bd47cec9e458a5f6 Bacteria;Actinobacteria;Actinobacteria;Corynebacteriales;Nocardiaceae;Rhodococcus</t>
  </si>
  <si>
    <t>acb5bc972f2c34d42d0b9c246239e702 Bacteria;Latescibacteria;Latescibacteria;Latescibacterales;Latescibacteraceae</t>
  </si>
  <si>
    <t>f9955aed2fadaef374db2aa47bbcef3e Bacteria;Firmicutes;Clostridia;Clostridiales;Ruminococcaceae;Oscillibacter</t>
  </si>
  <si>
    <t>8293cc3cdc2f2a3f329041f40e571aee Bacteria;Actinobacteria;Actinobacteria;Propionibacteriales;Propionibacteriaceae;Acidipropionibacterium</t>
  </si>
  <si>
    <t>5be37cb6388410f0e07113b020eca4c0 Bacteria;Firmicutes;Negativicutes;Selenomonadales;Veillonellaceae;Pelosinus</t>
  </si>
  <si>
    <t>bc7d0d1a305bd9f914c394a3c7475d31 Bacteria;Firmicutes;Clostridia;Clostridiales;Ruminococcaceae;Hydrogenoanaerobacterium</t>
  </si>
  <si>
    <t>74814d03668169c49ac057293f6189bc Bacteria;Epsilonbacteraeota;Campylobacteria;Campylobacterales;Arcobacteraceae;Arcobacter</t>
  </si>
  <si>
    <t>443283aa5986f36d2b6d305c7dc27ecf Bacteria;Chloroflexi;Anaerolineae;Anaerolineales;Anaerolineaceae;Pelolinea</t>
  </si>
  <si>
    <t>25fb281422ff6414a8b27f5e74c73958 Bacteria;Synergistetes;Synergistia;Synergistales;Synergistaceae;Thermovirga</t>
  </si>
  <si>
    <t>9b2c65b5e47c1bb84409713526803cc0 Bacteria;Proteobacteria;Deltaproteobacteria;Desulfovibrionales;Desulfovibrionaceae;Desulfovibrio</t>
  </si>
  <si>
    <t>7c7984733f9235e8bb11de87122f11f4 Bacteria;Epsilonbacteraeota;Campylobacteria;Campylobacterales;Sulfurospirillaceae;Sulfurospirillum</t>
  </si>
  <si>
    <t>dffe4312c354ec0fc0e858b828f69fc1 Bacteria;Proteobacteria;Gammaproteobacteria;Betaproteobacteriales;Procabacteriaceae;Procabacter</t>
  </si>
  <si>
    <t>f558f4c8f0235330a0d49d72f0ee8dd4 Bacteria;Chloroflexi;Anaerolineae;RBG-13-54-9;uncultured bacterium;uncultured bacterium;uncultured bacterium</t>
  </si>
  <si>
    <t>7a10f83656d8b8461323ff65178bc43c Bacteria;Proteobacteria;Deltaproteobacteria</t>
  </si>
  <si>
    <t>61296f76dc140cc69a9009e3fe68f190 Bacteria;Planctomycetes;Pla3 lineage</t>
  </si>
  <si>
    <t>eedb6a04fca4f81d20a5f7078f2aa18f Bacteria;Modulibacteria;Moduliflexia;Moduliflexales;Moduliflexaceae</t>
  </si>
  <si>
    <t>c6686b2c6c83ec139942e6220710c9e0 Bacteria;Chloroflexi;Anaerolineae;Anaerolineales;Anaerolineaceae;uncultured</t>
  </si>
  <si>
    <t>10c4bdf0616cb096dde32d020b794e4f Bacteria;Proteobacteria;Alphaproteobacteria;Parvibaculales;Parvibaculaceae;Parvibaculum;sediment bacterium 22-39</t>
  </si>
  <si>
    <t>2da4bfac1c763b3386a1ca3a50beba36 Bacteria;Bacteroidetes;Bacteroidia;Bacteroidales</t>
  </si>
  <si>
    <t>c51a3677571bc79cea7a4abd3dd73b45 Bacteria;Proteobacteria;Deltaproteobacteria;Syntrophobacterales;Syntrophaceae</t>
  </si>
  <si>
    <t>86b18cd3f50b00f0540664f7e02f76e7 Bacteria;Bacteroidetes;Bacteroidia;Flavobacteriales;Flavobacteriaceae;Flavobacterium</t>
  </si>
  <si>
    <t>edd55747b0ee2306c6223f98886c04ab Bacteria;Proteobacteria;Deltaproteobacteria;Myxococcales;UASB-TL25;uncultured bacterium;uncultured bacterium</t>
  </si>
  <si>
    <t>dcd251d19033e2131014b1c2f685b1aa Bacteria;Proteobacteria;Deltaproteobacteria;Deltaproteobacteria Incertae Sedis;Syntrophorhabdaceae;Syntrophorhabdus</t>
  </si>
  <si>
    <t>9ea01e955279134b1868200b2a2a9ac9 Bacteria;Verrucomicrobia;Verrucomicrobiae;Pedosphaerales;Pedosphaeraceae;ADurb.Bin063-1</t>
  </si>
  <si>
    <t>203aeab90e4cfeb84230e807f79af56e Bacteria;Proteobacteria;Deltaproteobacteria;Sva0485</t>
  </si>
  <si>
    <t>911616a2fe041b22240122a6698d0c75 Bacteria;Bacteroidetes;Bacteroidia;Sphingobacteriales;Lentimicrobiaceae</t>
  </si>
  <si>
    <t>18268796728eaf12dd596d1dc8ad525f Bacteria;Omnitrophicaeota;uncultured bacterium;uncultured bacterium;uncultured bacterium;uncultured bacterium;uncultured bacterium</t>
  </si>
  <si>
    <t>c72172bfbb95c2da5ad3520a06b40035 Bacteria;Spirochaetes;Spirochaetia;Spirochaetales;Spirochaetaceae;Spirochaeta 2</t>
  </si>
  <si>
    <t>1cffa9801543335575ffbcea6d1a1722 Bacteria;Proteobacteria;Gammaproteobacteria;Betaproteobacteriales;Rhodocyclaceae</t>
  </si>
  <si>
    <t>0bf0ef4f218fc8b47707615fe6b49761 Bacteria;Proteobacteria;Alphaproteobacteria;Parvibaculales;Parvibaculaceae;Parvibaculum;sediment bacterium 22-39</t>
  </si>
  <si>
    <t>813f9bc38799695b01ec8251d614ef42 Bacteria;Planctomycetes;Phycisphaerae;MSBL9;SG8-4;metagenome;metagenome</t>
  </si>
  <si>
    <t>502eeadd31edf05e379944a3b8ae5a43 Bacteria;Thermotogae;Thermotogae;Petrotogales;Petrotogaceae;SC103</t>
  </si>
  <si>
    <t>b447a995a7c8a93938969199739e8061 Bacteria;Firmicutes;Clostridia;Clostridiales;Ruminococcaceae;Ruminiclostridium 1</t>
  </si>
  <si>
    <t>4748675ff5a6dd40cd04f510c108a1d8 Bacteria;Planctomycetes;Planctomycetacia;Pirellulales;Pirellulaceae;Pir4 lineage</t>
  </si>
  <si>
    <t>0ad42e33e8ca559fb5eb52b0244f2c41 Bacteria;Thermotogae;Thermotogae;Petrotogales;Petrotogaceae;SC103;metagenome</t>
  </si>
  <si>
    <t>1190cc8d0eaf38b714ebbfac4b139511 Bacteria;Proteobacteria;Gammaproteobacteria;Betaproteobacteriales;Burkholderiaceae</t>
  </si>
  <si>
    <t>8345521a22a5eb5a5e3eb5817c5e3550 Bacteria;Bacteroidetes;Bacteroidia;Flavobacteriales;Weeksellaceae;Chryseobacterium</t>
  </si>
  <si>
    <t>f278af725c36313fe5548c2713bd63f4 Bacteria;Firmicutes;Clostridia;Clostridiales;Ruminococcaceae;Angelakisella;uncultured bacterium</t>
  </si>
  <si>
    <t>fc54802139e649341f46dcd5afc5c70d Bacteria;Omnitrophicaeota;uncultured bacterium;uncultured bacterium;uncultured bacterium;uncultured bacterium;uncultured bacterium</t>
  </si>
  <si>
    <t>1b2ee2922180ce4d8bb1810fd00cc988 Bacteria;Acidobacteria;Thermoanaerobaculia;Thermoanaerobaculales;Thermoanaerobaculaceae;Thermoanaerobaculum;uncultured bacterium</t>
  </si>
  <si>
    <t>3a368001e936226d0f89dd32f1b7b3b0 Bacteria;Cloacimonetes;Cloacimonadia;Cloacimonadales;Cloacimonadaceae;uncultured bacterium;uncultured bacterium</t>
  </si>
  <si>
    <t>89ddcec65305bc3ddfdd376575f1ead1 Bacteria;Firmicutes;Clostridia;Clostridiales;Family XIII;Anaerovorax</t>
  </si>
  <si>
    <t>fee766707dc07e1848a0fa6d18f2796b Bacteria;Chloroflexi;Anaerolineae;Anaerolineales;Anaerolineaceae;uncultured;bacterium enrichment culture clone BA53</t>
  </si>
  <si>
    <t>03b8f6e4a001468f7072338df6495215 Bacteria;Proteobacteria;Deltaproteobacteria;SAR324 clade(Marine group B);uncultured bacterium zdt-33i5;uncultured bacterium zdt-33i5;uncultured bacterium zdt-33i5</t>
  </si>
  <si>
    <t>e5c896762516ccb856a38a7cd2afb65d Bacteria;Planctomycetes;Planctomycetacia;Pirellulales;Pirellulaceae;Pir4 lineage</t>
  </si>
  <si>
    <t>a914770a459b37b004ae84db5b1b4f25 Bacteria;Omnitrophicaeota;Omnitrophia;Omnitrophales;Omnitrophaceae;Candidatus Omnitrophus;uncultured bacterium</t>
  </si>
  <si>
    <t>5d4b75ad9fdd21cefc8e49c16b409070 Bacteria;Chloroflexi;Anaerolineae;SJA-15</t>
  </si>
  <si>
    <t>279875dd1fe876e8fc967d7df5d2599e Bacteria;Firmicutes;Clostridia;Clostridiales;Christensenellaceae;uncultured</t>
  </si>
  <si>
    <t>350ba282cf312b3282a9fefa1d4106b7 Bacteria;Bacteroidetes;Bacteroidia;Flavobacteriales;Flavobacteriaceae;Flavobacterium</t>
  </si>
  <si>
    <t>2bdd3d986aac669ec25459334d52fa6a Bacteria;Firmicutes;Clostridia;Clostridiales;Ruminococcaceae;uncultured</t>
  </si>
  <si>
    <t>1e7111ff128d542b507a14b020f72ea9 Bacteria;Chloroflexi;Anaerolineae;SJA-15;uncultured bacterium;uncultured bacterium;uncultured bacterium</t>
  </si>
  <si>
    <t>6bd45088d90e2d04fee1b75d08d537d5 Bacteria;BRC1;uncultured organism;uncultured organism;uncultured organism;uncultured organism;uncultured organism</t>
  </si>
  <si>
    <t>22558856e15a5d18fbf64ddc20558714 Bacteria;Firmicutes;Clostridia;Clostridiales;Ruminococcaceae;Ruminiclostridium 1</t>
  </si>
  <si>
    <t>ba2d012265310d9dd300bfaaec9c6c8f Bacteria;Planctomycetes;Phycisphaerae;MSBL9;KCLunmb-38-53;uncultured bacterium;uncultured bacterium</t>
  </si>
  <si>
    <t>75c167a042bbde733e867b7e9ab7bd85 Bacteria;Synergistetes;Synergistia;Synergistales;Synergistaceae;JGI-0000079-D21;Synergistetes bacterium enrichment culture clone DhR^2/LM-F01</t>
  </si>
  <si>
    <t>2145d206c7695832c7f910b9ae4d381d Bacteria;Chloroflexi;Anaerolineae;Anaerolineales;Anaerolineaceae;uncultured</t>
  </si>
  <si>
    <t>f603a6159f0c3d5fe1e2564a302c569c Bacteria;Planctomycetes;Phycisphaerae;Pla1 lineage;uncultured bacterium;uncultured bacterium;uncultured bacterium</t>
  </si>
  <si>
    <t>4bbde1e46f2b80b0f84a446ecf7514ad Bacteria;Proteobacteria;Gammaproteobacteria;Betaproteobacteriales</t>
  </si>
  <si>
    <t>7f4533d267be5337fed6fca305f35a43 Bacteria;Firmicutes;Clostridia;Clostridiales;Lachnospiraceae;Lachnoclostridium 5</t>
  </si>
  <si>
    <t>9ac15431b0b1fe1e267d15f733ba3b76 Bacteria;Acidobacteria;Aminicenantia;Aminicenantales;metagenome;metagenome;metagenome</t>
  </si>
  <si>
    <t>ad9688bba77652d473c4a029250c7c51 Bacteria;Firmicutes;Clostridia;Clostridiales;Ruminococcaceae</t>
  </si>
  <si>
    <t>dfe1faeb377a4d1c121d09865544cfdf Bacteria;Synergistetes;Synergistia;Synergistales;Synergistaceae;Thermovirga</t>
  </si>
  <si>
    <t>42dd87f6b68588e27afe37b4074ae52c Bacteria;Proteobacteria;Alphaproteobacteria;Azospirillales;Inquilinaceae;Inquilinus;uncultured alpha proteobacterium</t>
  </si>
  <si>
    <t>1480d5ec589a9feb6d0566f35aaace0b Bacteria;Chloroflexi;Anaerolineae;SJA-15</t>
  </si>
  <si>
    <t>a5e5442c63a7884e2039fd2949dbd448 Bacteria;Planctomycetes;Phycisphaerae;mle1-8;uncultured bacterium;uncultured bacterium;uncultured bacterium</t>
  </si>
  <si>
    <t>2cfc391cb6565477048beed5c1b9a0c1 Bacteria;Proteobacteria;Gammaproteobacteria;Enterobacteriales;Enterobacteriaceae</t>
  </si>
  <si>
    <t>ff2c63cc1f26b42972bfff0bf0afd162 Bacteria;Firmicutes;Clostridia;Clostridiales;Ruminococcaceae;Ruminococcaceae NK4A214 group</t>
  </si>
  <si>
    <t>d8205136bae6f0e7b99514cf1728b7d6 Bacteria;Latescibacteria;Latescibacteria;Latescibacterales;Latescibacteraceae;uncultured bacterium;uncultured bacterium</t>
  </si>
  <si>
    <t>da39ddc1a5653972dbf21a2b44275d39 Bacteria;Firmicutes;Clostridia;Clostridiales;Lachnospiraceae</t>
  </si>
  <si>
    <t>f5e90a6552bd83f1107ba72700a0bae4 Bacteria;Firmicutes;Clostridia;Clostridiales;Ruminococcaceae;Oscillibacter</t>
  </si>
  <si>
    <t>0063bcca1ab87875a22d109eff45b09f Bacteria;Actinobacteria;Actinobacteria;Propionibacteriales;Propionibacteriaceae;uncultured;uncultured Propionibacteriaceae bacterium</t>
  </si>
  <si>
    <t>d961a360aa7b13fde1bbcab6b076f56d Bacteria;Bacteroidetes;Bacteroidia;Flavobacteriales;Weeksellaceae;Chryseobacterium</t>
  </si>
  <si>
    <t>77ac111b9056ce90ca283db454f7731a Bacteria;Chloroflexi;Anaerolineae;Anaerolineales;Anaerolineaceae;uncultured</t>
  </si>
  <si>
    <t>03a3c7ca2c2408187cf9f46cf0acf6be Bacteria;Firmicutes;Clostridia;Clostridiales;Ruminococcaceae;Ercella;metagenome</t>
  </si>
  <si>
    <t>a2f62192a1ee9fbdc12d781fd3d3de6e Bacteria;Chloroflexi;Anaerolineae;SBR1031;uncultured organism;uncultured organism;uncultured organism</t>
  </si>
  <si>
    <t>6ec6026882d94609c1eed1609ab78710 Bacteria;Proteobacteria;Alphaproteobacteria;Rhodobacterales;Rhodobacteraceae</t>
  </si>
  <si>
    <t>d318e172fd5aa0daa0cdbbab1f03cf38 Bacteria;Chloroflexi;Anaerolineae;Anaerolineales;Anaerolineaceae;Anaerolinea</t>
  </si>
  <si>
    <t>836a7a329e8fc79b3bcb065f2815b75e Bacteria;Proteobacteria;Gammaproteobacteria;Methylococcales;Methylomonaceae;Methylobacter</t>
  </si>
  <si>
    <t>89074a4d77e23c1c1440fcb7186209e7 Bacteria;Chloroflexi;Anaerolineae;RBG-13-54-9</t>
  </si>
  <si>
    <t>42440dd7e520c4ee7374a237420211df Bacteria;Firmicutes;Erysipelotrichia;Erysipelotrichales;Erysipelotrichaceae;Erysipelotrichaceae UCG-004</t>
  </si>
  <si>
    <t>9dc0a5103892cbbfbc23dca310f8cae3 Bacteria;Proteobacteria;Alphaproteobacteria;Rhizobiales;Rhizobiaceae;Ochrobactrum</t>
  </si>
  <si>
    <t>75c24c83a8d757ec7982ee3e55f87277 Bacteria;Spirochaetes;Spirochaetia;Spirochaetales;Spirochaetaceae;Spirochaeta 2;Spirochaeta sp.</t>
  </si>
  <si>
    <t>145247a1946234e3288537482795d03d Bacteria;Acidobacteria;Subgroup 21;uncultured Acidobacterium sp.;uncultured Acidobacterium sp.;uncultured Acidobacterium sp.;uncultured Acidobacterium sp.</t>
  </si>
  <si>
    <t>5fdf2dc408ee840ec4df60cbe10d011d Archaea;Euryarchaeota;Thermococci;Methanofastidiosales;Methanofastidiosaceae;Candidatus Methanofastidiosum;uncultured euryarchaeote</t>
  </si>
  <si>
    <t>74dd27d14908f89694dbf65bb4f30103 Bacteria;Bacteroidetes;Bacteroidia;Bacteroidales;Dysgonomonadaceae;uncultured</t>
  </si>
  <si>
    <t>63f85ab8472debe97c8d6f3d5eccd14d Bacteria;Bacteroidetes;Bacteroidia;Flavobacteriales;Flavobacteriaceae;Flavobacterium</t>
  </si>
  <si>
    <t>b7c06054bf6688ab159df8439826605e Bacteria;Proteobacteria;Gammaproteobacteria;Alteromonadales;Alteromonadaceae;Rheinheimera</t>
  </si>
  <si>
    <t>0b7e03248220a58dfa60bbab9245b026 Bacteria;Firmicutes;Erysipelotrichia;Erysipelotrichales;Erysipelotrichaceae;Erysipelotrichaceae UCG-004</t>
  </si>
  <si>
    <t>ff257b5bc7eb233420c01d75a889f30c Bacteria;Bacteroidetes;Bacteroidia;Bacteroidales;Paludibacteraceae;Paludibacter</t>
  </si>
  <si>
    <t>500cd4b032e8107bb8ef0898458e68c1 Bacteria;Planctomycetes;Phycisphaerae;mle1-8;uncultured bacterium;uncultured bacterium;uncultured bacterium</t>
  </si>
  <si>
    <t>2ebdfa05724bd9ff37b9168fc8e508cc Bacteria;Chloroflexi;Anaerolineae;Anaerolineales;Anaerolineaceae;Leptolinea</t>
  </si>
  <si>
    <t>39a641037a91a3a933fd1c44efc4952b Bacteria;Bacteroidetes;Bacteroidia;Cytophagales;Spirosomaceae;Persicitalea;uncultured bacterium</t>
  </si>
  <si>
    <t>09bd7b1999fc76db7b6c0e687c168469 Archaea;Euryarchaeota;Methanomicrobia</t>
  </si>
  <si>
    <t>0486738f2d957d4b799704682c195cb7 Bacteria;Proteobacteria;Alphaproteobacteria;Caulobacterales;Caulobacteraceae;Brevundimonas</t>
  </si>
  <si>
    <t>fc96ab871e7468faca4f2f578610e730 Bacteria;Bacteroidetes;Bacteroidia;Sphingobacteriales;Lentimicrobiaceae</t>
  </si>
  <si>
    <t>4865b4460028754aa0e06a8fc40f4622 Bacteria;Atribacteria;Caldatribacteriia;Caldatribacteriales;Caldatribacteriaceae;Candidatus Caldatribacterium;Atribacteria bacterium JGI 0000079-F20</t>
  </si>
  <si>
    <t>a2975a00ec3c49fae0d59acdfb1c89b7 Bacteria;Firmicutes;Clostridia;Clostridiales;Ruminococcaceae;Oscillibacter</t>
  </si>
  <si>
    <t>9bdf1cdbd1807860600a735e62c30d3f Bacteria;Chloroflexi;Anaerolineae;SJA-15</t>
  </si>
  <si>
    <t>d0470ad02e7d4c599192f518cc8fb80c Archaea;Euryarchaeota;Thermococci;Methanofastidiosales;Methanofastidiosaceae;Candidatus Methanofastidiosum;uncultured euryarchaeote</t>
  </si>
  <si>
    <t>5de6f41b19da1503d43daf6c606424a5 Bacteria;Acidobacteria;Thermoanaerobaculia;Thermoanaerobaculales;Thermoanaerobaculaceae;Thermoanaerobaculum;uncultured bacterium</t>
  </si>
  <si>
    <t>4b137b95b1c1139a096bb8c3ed0be8a4 Bacteria;Bacteroidetes;Bacteroidia;Bacteroidales;Bacteroidetes vadinHA17</t>
  </si>
  <si>
    <t>8312df720bf0560a61dcb1889b064e9e Bacteria;Proteobacteria;Gammaproteobacteria;Betaproteobacteriales;Burkholderiaceae</t>
  </si>
  <si>
    <t>aeac27005552101b1469e988795cc347 Bacteria;Proteobacteria;Deltaproteobacteria;Syntrophobacterales;Syntrophaceae;Syntrophus</t>
  </si>
  <si>
    <t>d61ee631fb1d20a6c8aaafed6255b736 Archaea;Euryarchaeota;Methanomicrobia;Methanosarcinales;Methanosarcinaceae;Methanomethylovorans;uncultured archaeon</t>
  </si>
  <si>
    <t>57882809e9ff3fa482f125580af941a8 Bacteria;Firmicutes;BRH-c20a;uncultured Peptococcaceae bacterium;uncultured Peptococcaceae bacterium;uncultured Peptococcaceae bacterium;uncultured Peptococcaceae bacterium</t>
  </si>
  <si>
    <t>32c87c9870842f178bb4431340eaeceb Bacteria;Firmicutes;Bacilli;Bacillales;Planococcaceae;Lysinibacillus</t>
  </si>
  <si>
    <t>ce08ab9922ac51105f98778c20d91954 Bacteria;Synergistetes;Synergistia;Synergistales;Synergistaceae;JGI-0000079-D21;Synergistetes bacterium enrichment culture clone DhR^2/LM-F01</t>
  </si>
  <si>
    <t>dc3e6dfd96370196f3975ae85e3461ae Bacteria;Verrucomicrobia;Verrucomicrobiae;Pedosphaerales;Pedosphaeraceae</t>
  </si>
  <si>
    <t>bb59a78552747e247bfecb4318053c95 Bacteria;Proteobacteria;Gammaproteobacteria;Betaproteobacteriales;Burkholderiaceae</t>
  </si>
  <si>
    <t>3f3a6f3d94367c84dbcf467ff7902545 Bacteria;Bacteroidetes;Bacteroidia;Flavobacteriales;Weeksellaceae;Chryseobacterium</t>
  </si>
  <si>
    <t>9c595d93ee5ac33a4f4242afe4d1182e Bacteria;Proteobacteria;Gammaproteobacteria;Pseudomonadales;Pseudomonadaceae;Pseudomonas</t>
  </si>
  <si>
    <t>8a2c576e7588f81bf85d0d244f76678f Bacteria;Planctomycetes;Phycisphaerae;mle1-8;uncultured bacterium;uncultured bacterium;uncultured bacterium</t>
  </si>
  <si>
    <t>c2bfef2fbd52b1f2f4730ed0e80695c8 Bacteria;Chlamydiae;Chlamydiae;Chlamydiales;Parachlamydiaceae;Parachlamydia;Parachlamydia acanthamoebae</t>
  </si>
  <si>
    <t>1b44ee11b84da6d8ca3f09c01c420c61 Bacteria;Patescibacteria;Saccharimonadia;Saccharimonadales</t>
  </si>
  <si>
    <t>689ca5cf1413d6cdab81a5625aad5074 Bacteria;Firmicutes;Bacilli;Lactobacillales;Streptococcaceae;Streptococcus;Streptococcus thermophilus TH1435</t>
  </si>
  <si>
    <t>5327022f09b379b1c428c37a1f956245 Archaea;Euryarchaeota;Thermococci;Methanofastidiosales;Methanofastidiosaceae;Candidatus Methanofastidiosum;uncultured euryarchaeote</t>
  </si>
  <si>
    <t>cf366c1a77840d9348527c074e824524 Archaea;Euryarchaeota;Thermoplasmata;Methanomassiliicoccales;Methanomassiliicoccaceae;uncultured;uncultured archaeon</t>
  </si>
  <si>
    <t>b3fb3bd7431ab8b919d9ffa23f383d84 Bacteria;Proteobacteria;Gammaproteobacteria;Betaproteobacteriales;Burkholderiaceae</t>
  </si>
  <si>
    <t>36a290e2afd922a540a6aaab2e00449b Bacteria;Firmicutes;Clostridia;Clostridiales;Eubacteriaceae;uncultured;uncultured bacterium</t>
  </si>
  <si>
    <t>ececcc4eb08795d6be47fe46858f26cd Archaea;Euryarchaeota;Thermococci;Methanofastidiosales;Methanofastidiosaceae;Candidatus Methanofastidiosum</t>
  </si>
  <si>
    <t>a8c87b79d0667ce9439e5dd21d21a462 Bacteria;Proteobacteria;Gammaproteobacteria;Pseudomonadales;Moraxellaceae;Psychrobacter</t>
  </si>
  <si>
    <t>d964f0a38fe792e2b303150b0929966f Bacteria;Actinobacteria;Coriobacteriia;Coriobacteriales;Eggerthellaceae;Gordonibacter</t>
  </si>
  <si>
    <t>3a85cf491b5f2629b4efc25aabb8fe86 Bacteria;Bacteroidetes;Bacteroidia;Bacteroidales;Dysgonomonadaceae;Proteiniphilum</t>
  </si>
  <si>
    <t>82684f6fbced11b23f9f25685dbeaf04 Archaea;Euryarchaeota;Thermoplasmata;Methanomassiliicoccales;Methanomassiliicoccaceae;uncultured;uncultured archaeon</t>
  </si>
  <si>
    <t>9c95cb3563985769e07b457e218756ec Bacteria;Zixibacteria</t>
  </si>
  <si>
    <t>76289d208c007b914f1af7349d469b72 Bacteria;Proteobacteria;Deltaproteobacteria;Syntrophobacterales;Syntrophaceae;Syntrophus</t>
  </si>
  <si>
    <t>c5586d35cf66bcc27fcf4e03bce1e7a3 Bacteria;Patescibacteria;Microgenomatia;Candidatus Woesebacteria</t>
  </si>
  <si>
    <t>e2f452c235be94c28ff2f8ef9c1c5b41 Bacteria;Proteobacteria;Gammaproteobacteria;Pseudomonadales;Moraxellaceae;Psychrobacter</t>
  </si>
  <si>
    <t>e4840406b2f694b41147b7910e494d4e Bacteria;Chloroflexi;Anaerolineae;Anaerolineales;Anaerolineaceae</t>
  </si>
  <si>
    <t>d974b0e0fc1fb4bf4f4bf768e668ec23 Archaea;Euryarchaeota;Methanomicrobia;Methanosarcinales;Methanosarcinaceae;Methanomethylovorans</t>
  </si>
  <si>
    <t>07e4fbe1168b9e217f19ddc4d4baef83 Bacteria;Firmicutes;Clostridia;Clostridiales;Family XI;Sedimentibacter</t>
  </si>
  <si>
    <t>0e59a3d7814ed0ac244e5e4cc4814607 Bacteria;Bacteroidetes;Bacteroidia;Bacteroidales;Bacteroidaceae;Bacteroides</t>
  </si>
  <si>
    <t>9be551e2ab89504914efbaf31a9d8dbc Bacteria;Proteobacteria;Deltaproteobacteria;Syntrophobacterales;Syntrophaceae;Syntrophus</t>
  </si>
  <si>
    <t>22d5166503b76884e2261d5755d4b2a0 Bacteria;Bacteroidetes;Bacteroidia;Chitinophagales;uncultured</t>
  </si>
  <si>
    <t>0b4b4d6ec82848612c975d2e85e3054d Bacteria;Actinobacteria;Actinobacteria;Micrococcales;Bogoriellaceae;Georgenia;uncultured bacterium</t>
  </si>
  <si>
    <t>9e46fb56331364c4aa77b8d08e6d616c Archaea;Euryarchaeota;Thermococci;Methanofastidiosales;Methanofastidiosaceae;Candidatus Methanofastidiosum;uncultured euryarchaeote</t>
  </si>
  <si>
    <t>a9ffbc17e7f1aec644408612da402da2 Bacteria;Firmicutes;Clostridia;Clostridiales;Lachnospiraceae;Anaerocolumna</t>
  </si>
  <si>
    <t>b02ec7940bf5587c307d1d24a8551c3c Bacteria;Armatimonadetes;uncultured</t>
  </si>
  <si>
    <t>bc7a7a0706acdb81f7040c108d7ad7a9 Bacteria;Bacteroidetes;Bacteroidia;Sphingobacteriales;Lentimicrobiaceae</t>
  </si>
  <si>
    <t>c750c7c3c2f98d64f38bd3d5bb94e2bc Bacteria;Bacteroidetes;Bacteroidia;Bacteroidales;Prolixibacteraceae;BSV13</t>
  </si>
  <si>
    <t>63c949702ca89a8c5f011cf31905fd3f Bacteria;Chloroflexi;Anaerolineae;SBR1031</t>
  </si>
  <si>
    <t>c4c0b5c81250f2992802a1aa7cedccd7 Bacteria;Bacteroidetes;Bacteroidia;Sphingobacteriales</t>
  </si>
  <si>
    <t>0ea3ffb8d9d93d84fcd404437890f232 Bacteria;Bacteroidetes;Bacteroidia;Sphingobacteriales;Sphingobacteriaceae;Pedobacter</t>
  </si>
  <si>
    <t>97e7ad278eeba553eb5f9209adceb941 Bacteria;Proteobacteria;Deltaproteobacteria;Myxococcales;Phaselicystidaceae;Phaselicystis</t>
  </si>
  <si>
    <t>93ba40ffa7c54a1f216d041ebf5d0ee9 Archaea;Euryarchaeota;Methanomicrobia;Methanomicrobiales;Methanoregulaceae;Methanolinea</t>
  </si>
  <si>
    <t>9f184540119c300ec2661ab506a9647b Bacteria;Firmicutes;Clostridia;Clostridiales;Christensenellaceae;Christensenellaceae R-7 group</t>
  </si>
  <si>
    <t>667e228412352d147f113811af9a32eb Bacteria;Proteobacteria;Deltaproteobacteria;Syntrophobacterales;Syntrophaceae;uncultured;bacterium enrichment culture clone E36_A</t>
  </si>
  <si>
    <t>c805e33ed5badb20253d0d5f4d281b45 Bacteria;Actinobacteria;Actinobacteria;Micrococcales;Microbacteriaceae;Microbacterium</t>
  </si>
  <si>
    <t>c9e5f89754fe204ea16ffeef8d9f6f06 Bacteria;Proteobacteria;Gammaproteobacteria;Pseudomonadales;Pseudomonadaceae;Pseudomonas</t>
  </si>
  <si>
    <t>9cd29e65dcc0341457ea143eb1b5783c Bacteria;Chloroflexi;Anaerolineae;Anaerolineales;Anaerolineaceae;Anaerolinea</t>
  </si>
  <si>
    <t>9f26969316e8d02ec0f2c06985748ec2 Bacteria;Bacteroidetes;Bacteroidia;Chitinophagales;Chitinophagaceae;uncultured</t>
  </si>
  <si>
    <t>7a71421fcdca6955a54dc67c84b26560 Bacteria;Omnitrophicaeota;Omnitrophia;Omnitrophales;Omnitrophaceae;Candidatus Omnitrophus;uncultured bacterium</t>
  </si>
  <si>
    <t>45f1a4be5b4db02b55d5368125a21046 Bacteria;Aegiribacteria</t>
  </si>
  <si>
    <t>808fb6a46b9a2499d4c7de8475945388 Bacteria;Proteobacteria;Alphaproteobacteria;Parvibaculales;Parvibaculaceae;Parvibaculum;sediment bacterium 22-39</t>
  </si>
  <si>
    <t>45e61f888c79d02d8765737747dddfcd Bacteria;Patescibacteria;Saccharimonadia;Saccharimonadales</t>
  </si>
  <si>
    <t>e983ea53f2bddaab339f4b3597737b92 Bacteria;Firmicutes;Clostridia;Clostridiales;Ruminococcaceae;Ruminococcaceae NK4A214 group</t>
  </si>
  <si>
    <t>A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0"/>
  <sheetViews>
    <sheetView tabSelected="1" zoomScale="70" zoomScaleNormal="70" workbookViewId="0"/>
  </sheetViews>
  <sheetFormatPr defaultRowHeight="15" x14ac:dyDescent="0.25"/>
  <cols>
    <col min="1" max="1" width="143.85546875" customWidth="1"/>
  </cols>
  <sheetData>
    <row r="1" spans="1:6" x14ac:dyDescent="0.25">
      <c r="A1" t="s">
        <v>756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>
        <v>727.84459519510403</v>
      </c>
      <c r="C2">
        <v>9.9231713749983896</v>
      </c>
      <c r="D2" s="1">
        <v>2.9304541300203198E-18</v>
      </c>
      <c r="E2" s="1">
        <v>3.7021241822888203E-15</v>
      </c>
      <c r="F2" t="s">
        <v>6</v>
      </c>
    </row>
    <row r="3" spans="1:6" x14ac:dyDescent="0.25">
      <c r="A3" s="1" t="s">
        <v>7</v>
      </c>
      <c r="B3">
        <v>709.40882659383703</v>
      </c>
      <c r="C3">
        <v>9.8861191978931497</v>
      </c>
      <c r="D3" s="1">
        <v>5.0062531200660202E-18</v>
      </c>
      <c r="E3" s="1">
        <v>3.7021241822888203E-15</v>
      </c>
      <c r="F3" t="s">
        <v>6</v>
      </c>
    </row>
    <row r="4" spans="1:6" x14ac:dyDescent="0.25">
      <c r="A4" t="s">
        <v>8</v>
      </c>
      <c r="B4">
        <v>572.48348124484698</v>
      </c>
      <c r="C4">
        <v>9.5763628247466297</v>
      </c>
      <c r="D4" s="1">
        <v>1.26507687353378E-16</v>
      </c>
      <c r="E4" s="1">
        <v>6.23682898652156E-14</v>
      </c>
      <c r="F4" t="s">
        <v>6</v>
      </c>
    </row>
    <row r="5" spans="1:6" x14ac:dyDescent="0.25">
      <c r="A5" t="s">
        <v>9</v>
      </c>
      <c r="B5">
        <v>528.00743818378498</v>
      </c>
      <c r="C5">
        <v>9.4595259265278706</v>
      </c>
      <c r="D5" s="1">
        <v>4.9111999554207404E-16</v>
      </c>
      <c r="E5" s="1">
        <v>1.81591618351682E-13</v>
      </c>
      <c r="F5" t="s">
        <v>6</v>
      </c>
    </row>
    <row r="6" spans="1:6" x14ac:dyDescent="0.25">
      <c r="A6" t="s">
        <v>10</v>
      </c>
      <c r="B6">
        <v>480.07970319358401</v>
      </c>
      <c r="C6">
        <v>9.3220368332036792</v>
      </c>
      <c r="D6" s="1">
        <v>2.3633624147206298E-15</v>
      </c>
      <c r="E6" s="1">
        <v>6.9908260227436205E-13</v>
      </c>
      <c r="F6" t="s">
        <v>6</v>
      </c>
    </row>
    <row r="7" spans="1:6" x14ac:dyDescent="0.25">
      <c r="A7" t="s">
        <v>11</v>
      </c>
      <c r="B7">
        <v>450.70843148649999</v>
      </c>
      <c r="C7">
        <v>9.2308060679609092</v>
      </c>
      <c r="D7" s="1">
        <v>6.0151216392410798E-15</v>
      </c>
      <c r="E7" s="1">
        <v>1.3561738998669799E-12</v>
      </c>
      <c r="F7" t="s">
        <v>6</v>
      </c>
    </row>
    <row r="8" spans="1:6" x14ac:dyDescent="0.25">
      <c r="A8" t="s">
        <v>12</v>
      </c>
      <c r="B8">
        <v>449.28372001770401</v>
      </c>
      <c r="C8">
        <v>9.2262299329523501</v>
      </c>
      <c r="D8" s="1">
        <v>6.41867295406953E-15</v>
      </c>
      <c r="E8" s="1">
        <v>1.3561738998669799E-12</v>
      </c>
      <c r="F8" t="s">
        <v>6</v>
      </c>
    </row>
    <row r="9" spans="1:6" x14ac:dyDescent="0.25">
      <c r="A9" t="s">
        <v>13</v>
      </c>
      <c r="B9">
        <v>438.34592222556802</v>
      </c>
      <c r="C9">
        <v>9.1906182747019507</v>
      </c>
      <c r="D9" s="1">
        <v>1.19269682054658E-14</v>
      </c>
      <c r="E9" s="1">
        <v>2.2049982469854899E-12</v>
      </c>
      <c r="F9" t="s">
        <v>6</v>
      </c>
    </row>
    <row r="10" spans="1:6" x14ac:dyDescent="0.25">
      <c r="A10" t="s">
        <v>14</v>
      </c>
      <c r="B10">
        <v>417.76291434109402</v>
      </c>
      <c r="C10">
        <v>9.1211054591135206</v>
      </c>
      <c r="D10" s="1">
        <v>1.8784842890241102E-14</v>
      </c>
      <c r="E10" s="1">
        <v>3.0869758482962901E-12</v>
      </c>
      <c r="F10" t="s">
        <v>6</v>
      </c>
    </row>
    <row r="11" spans="1:6" x14ac:dyDescent="0.25">
      <c r="A11" t="s">
        <v>15</v>
      </c>
      <c r="B11">
        <v>457.21798822114999</v>
      </c>
      <c r="C11">
        <v>9.2515332368734793</v>
      </c>
      <c r="D11" s="1">
        <v>4.6154179222767601E-14</v>
      </c>
      <c r="E11" s="1">
        <v>6.8262031070473303E-12</v>
      </c>
      <c r="F11" t="s">
        <v>6</v>
      </c>
    </row>
    <row r="12" spans="1:6" x14ac:dyDescent="0.25">
      <c r="A12" t="s">
        <v>16</v>
      </c>
      <c r="B12">
        <v>390.70150567574399</v>
      </c>
      <c r="C12">
        <v>9.0243079214796502</v>
      </c>
      <c r="D12" s="1">
        <v>5.3031582455172201E-14</v>
      </c>
      <c r="E12" s="1">
        <v>7.1303373137454296E-12</v>
      </c>
      <c r="F12" t="s">
        <v>6</v>
      </c>
    </row>
    <row r="13" spans="1:6" x14ac:dyDescent="0.25">
      <c r="A13" s="1" t="s">
        <v>17</v>
      </c>
      <c r="B13">
        <v>439.23796862867499</v>
      </c>
      <c r="C13">
        <v>9.1935573198697593</v>
      </c>
      <c r="D13" s="1">
        <v>6.4736289108909205E-14</v>
      </c>
      <c r="E13" s="1">
        <v>7.9787476326730497E-12</v>
      </c>
      <c r="F13" t="s">
        <v>6</v>
      </c>
    </row>
    <row r="14" spans="1:6" x14ac:dyDescent="0.25">
      <c r="A14" t="s">
        <v>18</v>
      </c>
      <c r="B14">
        <v>378.31298111528099</v>
      </c>
      <c r="C14">
        <v>8.9777291248337008</v>
      </c>
      <c r="D14" s="1">
        <v>8.1647987176849502E-14</v>
      </c>
      <c r="E14" s="1">
        <v>9.2890286949661804E-12</v>
      </c>
      <c r="F14" t="s">
        <v>6</v>
      </c>
    </row>
    <row r="15" spans="1:6" x14ac:dyDescent="0.25">
      <c r="A15" t="s">
        <v>19</v>
      </c>
      <c r="B15">
        <v>399.73559768422001</v>
      </c>
      <c r="C15">
        <v>9.0573561524983202</v>
      </c>
      <c r="D15" s="1">
        <v>9.5320433519608298E-14</v>
      </c>
      <c r="E15" s="1">
        <v>1.0069922941107201E-11</v>
      </c>
      <c r="F15" t="s">
        <v>6</v>
      </c>
    </row>
    <row r="16" spans="1:6" x14ac:dyDescent="0.25">
      <c r="A16" t="s">
        <v>20</v>
      </c>
      <c r="B16">
        <v>366.31416808956402</v>
      </c>
      <c r="C16">
        <v>8.93113803282065</v>
      </c>
      <c r="D16" s="1">
        <v>1.3742531058672599E-13</v>
      </c>
      <c r="E16" s="1">
        <v>1.3550135623851201E-11</v>
      </c>
      <c r="F16" t="s">
        <v>6</v>
      </c>
    </row>
    <row r="17" spans="1:6" x14ac:dyDescent="0.25">
      <c r="A17" t="s">
        <v>21</v>
      </c>
      <c r="B17">
        <v>419.661053574194</v>
      </c>
      <c r="C17">
        <v>9.1276627136235895</v>
      </c>
      <c r="D17" s="1">
        <v>1.6417247241867401E-13</v>
      </c>
      <c r="E17" s="1">
        <v>1.5175692919201199E-11</v>
      </c>
      <c r="F17" t="s">
        <v>6</v>
      </c>
    </row>
    <row r="18" spans="1:6" x14ac:dyDescent="0.25">
      <c r="A18" t="s">
        <v>22</v>
      </c>
      <c r="B18">
        <v>378.25548871076302</v>
      </c>
      <c r="C18">
        <v>8.9775160099195492</v>
      </c>
      <c r="D18" s="1">
        <v>3.5168031603681902E-13</v>
      </c>
      <c r="E18" s="1">
        <v>3.0596187495203298E-11</v>
      </c>
      <c r="F18" t="s">
        <v>6</v>
      </c>
    </row>
    <row r="19" spans="1:6" x14ac:dyDescent="0.25">
      <c r="A19" t="s">
        <v>23</v>
      </c>
      <c r="B19">
        <v>342.800715025702</v>
      </c>
      <c r="C19">
        <v>8.8352240556530504</v>
      </c>
      <c r="D19" s="1">
        <v>3.81527844104297E-13</v>
      </c>
      <c r="E19" s="1">
        <v>3.1348871190569703E-11</v>
      </c>
      <c r="F19" t="s">
        <v>6</v>
      </c>
    </row>
    <row r="20" spans="1:6" x14ac:dyDescent="0.25">
      <c r="A20" t="s">
        <v>24</v>
      </c>
      <c r="B20">
        <v>329.925001623848</v>
      </c>
      <c r="C20">
        <v>8.7798654256270705</v>
      </c>
      <c r="D20" s="1">
        <v>5.7484891809759603E-13</v>
      </c>
      <c r="E20" s="1">
        <v>4.4747449992965503E-11</v>
      </c>
      <c r="F20" t="s">
        <v>6</v>
      </c>
    </row>
    <row r="21" spans="1:6" x14ac:dyDescent="0.25">
      <c r="A21" t="s">
        <v>25</v>
      </c>
      <c r="B21">
        <v>313.30896656626101</v>
      </c>
      <c r="C21">
        <v>8.7051318716334496</v>
      </c>
      <c r="D21" s="1">
        <v>1.1799491197236101E-12</v>
      </c>
      <c r="E21" s="1">
        <v>8.7257237403561005E-11</v>
      </c>
      <c r="F21" t="s">
        <v>6</v>
      </c>
    </row>
    <row r="22" spans="1:6" x14ac:dyDescent="0.25">
      <c r="A22" t="s">
        <v>26</v>
      </c>
      <c r="B22">
        <v>370.24684065382201</v>
      </c>
      <c r="C22">
        <v>-8.6982496823528201</v>
      </c>
      <c r="D22" s="1">
        <v>1.4016850335422001E-12</v>
      </c>
      <c r="E22" s="1">
        <v>9.4231462027677694E-11</v>
      </c>
      <c r="F22" t="s">
        <v>27</v>
      </c>
    </row>
    <row r="23" spans="1:6" x14ac:dyDescent="0.25">
      <c r="A23" t="s">
        <v>28</v>
      </c>
      <c r="B23">
        <v>310.34994542793203</v>
      </c>
      <c r="C23">
        <v>8.6914082077766395</v>
      </c>
      <c r="D23" s="1">
        <v>1.3771610036029901E-12</v>
      </c>
      <c r="E23" s="1">
        <v>9.4231462027677694E-11</v>
      </c>
      <c r="F23" t="s">
        <v>6</v>
      </c>
    </row>
    <row r="24" spans="1:6" x14ac:dyDescent="0.25">
      <c r="A24" t="s">
        <v>29</v>
      </c>
      <c r="B24">
        <v>313.95548877505701</v>
      </c>
      <c r="C24">
        <v>8.7081235407604893</v>
      </c>
      <c r="D24" s="1">
        <v>1.4846182875229599E-12</v>
      </c>
      <c r="E24" s="1">
        <v>9.5467410749845699E-11</v>
      </c>
      <c r="F24" t="s">
        <v>6</v>
      </c>
    </row>
    <row r="25" spans="1:6" x14ac:dyDescent="0.25">
      <c r="A25" t="s">
        <v>30</v>
      </c>
      <c r="B25">
        <v>307.46803959295198</v>
      </c>
      <c r="C25">
        <v>8.6779265556343095</v>
      </c>
      <c r="D25" s="1">
        <v>1.8416655781018999E-12</v>
      </c>
      <c r="E25" s="1">
        <v>1.1349264125053E-10</v>
      </c>
      <c r="F25" t="s">
        <v>6</v>
      </c>
    </row>
    <row r="26" spans="1:6" x14ac:dyDescent="0.25">
      <c r="A26" t="s">
        <v>31</v>
      </c>
      <c r="B26">
        <v>298.06447549588398</v>
      </c>
      <c r="C26">
        <v>8.6330016488065393</v>
      </c>
      <c r="D26" s="1">
        <v>2.53926236097363E-12</v>
      </c>
      <c r="E26" s="1">
        <v>1.502227612752E-10</v>
      </c>
      <c r="F26" t="s">
        <v>6</v>
      </c>
    </row>
    <row r="27" spans="1:6" x14ac:dyDescent="0.25">
      <c r="A27" t="s">
        <v>32</v>
      </c>
      <c r="B27">
        <v>292.35238040829699</v>
      </c>
      <c r="C27">
        <v>8.60500909881568</v>
      </c>
      <c r="D27" s="1">
        <v>3.1572338133251099E-12</v>
      </c>
      <c r="E27" s="1">
        <v>1.79598031150301E-10</v>
      </c>
      <c r="F27" t="s">
        <v>6</v>
      </c>
    </row>
    <row r="28" spans="1:6" x14ac:dyDescent="0.25">
      <c r="A28" t="s">
        <v>33</v>
      </c>
      <c r="B28">
        <v>273.96852763585503</v>
      </c>
      <c r="C28">
        <v>8.5110610888242704</v>
      </c>
      <c r="D28" s="1">
        <v>7.2168332364400197E-12</v>
      </c>
      <c r="E28" s="1">
        <v>3.9532208728499201E-10</v>
      </c>
      <c r="F28" t="s">
        <v>6</v>
      </c>
    </row>
    <row r="29" spans="1:6" x14ac:dyDescent="0.25">
      <c r="A29" t="s">
        <v>34</v>
      </c>
      <c r="B29">
        <v>270.43452304761701</v>
      </c>
      <c r="C29">
        <v>8.4922846267554704</v>
      </c>
      <c r="D29" s="1">
        <v>1.05718520202801E-11</v>
      </c>
      <c r="E29" s="1">
        <v>5.5842032635693998E-10</v>
      </c>
      <c r="F29" t="s">
        <v>6</v>
      </c>
    </row>
    <row r="30" spans="1:6" x14ac:dyDescent="0.25">
      <c r="A30" t="s">
        <v>35</v>
      </c>
      <c r="B30">
        <v>294.96506704465401</v>
      </c>
      <c r="C30">
        <v>-8.36941323546319</v>
      </c>
      <c r="D30" s="1">
        <v>1.24703646899541E-11</v>
      </c>
      <c r="E30" s="1">
        <v>6.3598859918765804E-10</v>
      </c>
      <c r="F30" t="s">
        <v>27</v>
      </c>
    </row>
    <row r="31" spans="1:6" x14ac:dyDescent="0.25">
      <c r="A31" t="s">
        <v>36</v>
      </c>
      <c r="B31">
        <v>257.49323670764602</v>
      </c>
      <c r="C31">
        <v>8.4213274879815394</v>
      </c>
      <c r="D31" s="1">
        <v>1.5099252657322401E-11</v>
      </c>
      <c r="E31" s="1">
        <v>6.5681749059352504E-10</v>
      </c>
      <c r="F31" t="s">
        <v>6</v>
      </c>
    </row>
    <row r="32" spans="1:6" x14ac:dyDescent="0.25">
      <c r="A32" t="s">
        <v>37</v>
      </c>
      <c r="B32">
        <v>257.92281918282202</v>
      </c>
      <c r="C32">
        <v>8.4237445745807396</v>
      </c>
      <c r="D32" s="1">
        <v>1.4545055911943401E-11</v>
      </c>
      <c r="E32" s="1">
        <v>6.5681749059352504E-10</v>
      </c>
      <c r="F32" t="s">
        <v>6</v>
      </c>
    </row>
    <row r="33" spans="1:6" x14ac:dyDescent="0.25">
      <c r="A33" t="s">
        <v>38</v>
      </c>
      <c r="B33">
        <v>259.18521010733701</v>
      </c>
      <c r="C33">
        <v>8.4308068719056095</v>
      </c>
      <c r="D33" s="1">
        <v>1.33826026762201E-11</v>
      </c>
      <c r="E33" s="1">
        <v>6.5681749059352504E-10</v>
      </c>
      <c r="F33" t="s">
        <v>6</v>
      </c>
    </row>
    <row r="34" spans="1:6" x14ac:dyDescent="0.25">
      <c r="A34" t="s">
        <v>39</v>
      </c>
      <c r="B34">
        <v>262.447295919326</v>
      </c>
      <c r="C34">
        <v>8.44891057015219</v>
      </c>
      <c r="D34" s="1">
        <v>1.4932317247106301E-11</v>
      </c>
      <c r="E34" s="1">
        <v>6.5681749059352504E-10</v>
      </c>
      <c r="F34" t="s">
        <v>6</v>
      </c>
    </row>
    <row r="35" spans="1:6" x14ac:dyDescent="0.25">
      <c r="A35" t="s">
        <v>40</v>
      </c>
      <c r="B35">
        <v>265.910330904783</v>
      </c>
      <c r="C35">
        <v>8.4678785278828705</v>
      </c>
      <c r="D35" s="1">
        <v>1.41310946762272E-11</v>
      </c>
      <c r="E35" s="1">
        <v>6.5681749059352504E-10</v>
      </c>
      <c r="F35" t="s">
        <v>6</v>
      </c>
    </row>
    <row r="36" spans="1:6" x14ac:dyDescent="0.25">
      <c r="A36" t="s">
        <v>41</v>
      </c>
      <c r="B36">
        <v>271.28403734156399</v>
      </c>
      <c r="C36">
        <v>-8.2482862092826892</v>
      </c>
      <c r="D36" s="1">
        <v>3.0297658049248201E-11</v>
      </c>
      <c r="E36" s="1">
        <v>1.28029246442395E-9</v>
      </c>
      <c r="F36" t="s">
        <v>27</v>
      </c>
    </row>
    <row r="37" spans="1:6" x14ac:dyDescent="0.25">
      <c r="A37" t="s">
        <v>42</v>
      </c>
      <c r="B37">
        <v>239.744534379507</v>
      </c>
      <c r="C37">
        <v>8.3179860079842101</v>
      </c>
      <c r="D37" s="1">
        <v>3.8478387530719299E-11</v>
      </c>
      <c r="E37" s="1">
        <v>1.5808204210537201E-9</v>
      </c>
      <c r="F37" t="s">
        <v>6</v>
      </c>
    </row>
    <row r="38" spans="1:6" x14ac:dyDescent="0.25">
      <c r="A38" t="s">
        <v>43</v>
      </c>
      <c r="B38">
        <v>263.34876899307602</v>
      </c>
      <c r="C38">
        <v>-8.2053246427268398</v>
      </c>
      <c r="D38" s="1">
        <v>4.53036324723988E-11</v>
      </c>
      <c r="E38" s="1">
        <v>1.8109208763966999E-9</v>
      </c>
      <c r="F38" t="s">
        <v>27</v>
      </c>
    </row>
    <row r="39" spans="1:6" x14ac:dyDescent="0.25">
      <c r="A39" t="s">
        <v>44</v>
      </c>
      <c r="B39">
        <v>231.462237857632</v>
      </c>
      <c r="C39">
        <v>8.2671020957499604</v>
      </c>
      <c r="D39" s="1">
        <v>5.8557496789812694E-11</v>
      </c>
      <c r="E39" s="1">
        <v>2.2791194145298201E-9</v>
      </c>
      <c r="F39" t="s">
        <v>6</v>
      </c>
    </row>
    <row r="40" spans="1:6" x14ac:dyDescent="0.25">
      <c r="A40" t="s">
        <v>45</v>
      </c>
      <c r="B40">
        <v>243.684433819514</v>
      </c>
      <c r="C40">
        <v>-8.0929545001026195</v>
      </c>
      <c r="D40" s="1">
        <v>1.1956153303858001E-10</v>
      </c>
      <c r="E40" s="1">
        <v>4.5341412144630799E-9</v>
      </c>
      <c r="F40" t="s">
        <v>27</v>
      </c>
    </row>
    <row r="41" spans="1:6" x14ac:dyDescent="0.25">
      <c r="A41" t="s">
        <v>46</v>
      </c>
      <c r="B41">
        <v>205.83141110949899</v>
      </c>
      <c r="C41">
        <v>8.0971972124596494</v>
      </c>
      <c r="D41" s="1">
        <v>2.1283682157226801E-10</v>
      </c>
      <c r="E41" s="1">
        <v>7.8696414776346197E-9</v>
      </c>
      <c r="F41" t="s">
        <v>6</v>
      </c>
    </row>
    <row r="42" spans="1:6" x14ac:dyDescent="0.25">
      <c r="A42" t="s">
        <v>47</v>
      </c>
      <c r="B42">
        <v>196.391541746505</v>
      </c>
      <c r="C42">
        <v>8.0292104369839201</v>
      </c>
      <c r="D42" s="1">
        <v>3.5568277431192E-10</v>
      </c>
      <c r="E42" s="1">
        <v>1.28306054440812E-8</v>
      </c>
      <c r="F42" t="s">
        <v>6</v>
      </c>
    </row>
    <row r="43" spans="1:6" x14ac:dyDescent="0.25">
      <c r="A43" t="s">
        <v>48</v>
      </c>
      <c r="B43">
        <v>194.46936078021201</v>
      </c>
      <c r="C43">
        <v>8.0149721918568897</v>
      </c>
      <c r="D43" s="1">
        <v>4.3318342194469798E-10</v>
      </c>
      <c r="E43" s="1">
        <v>1.5254244787052599E-8</v>
      </c>
      <c r="F43" t="s">
        <v>6</v>
      </c>
    </row>
    <row r="44" spans="1:6" x14ac:dyDescent="0.25">
      <c r="A44" t="s">
        <v>49</v>
      </c>
      <c r="B44">
        <v>212.16936178683699</v>
      </c>
      <c r="C44">
        <v>-7.8923805162883198</v>
      </c>
      <c r="D44" s="1">
        <v>6.3181888582992002E-10</v>
      </c>
      <c r="E44" s="1">
        <v>2.1731630980057E-8</v>
      </c>
      <c r="F44" t="s">
        <v>27</v>
      </c>
    </row>
    <row r="45" spans="1:6" x14ac:dyDescent="0.25">
      <c r="A45" t="s">
        <v>50</v>
      </c>
      <c r="B45">
        <v>217.074016197845</v>
      </c>
      <c r="C45">
        <v>-7.9254819727424897</v>
      </c>
      <c r="D45" s="1">
        <v>7.1153775257952398E-10</v>
      </c>
      <c r="E45" s="1">
        <v>2.3917371274207201E-8</v>
      </c>
      <c r="F45" t="s">
        <v>27</v>
      </c>
    </row>
    <row r="46" spans="1:6" x14ac:dyDescent="0.25">
      <c r="A46" t="s">
        <v>51</v>
      </c>
      <c r="B46">
        <v>204.64921952152301</v>
      </c>
      <c r="C46">
        <v>-7.8400960137233104</v>
      </c>
      <c r="D46" s="1">
        <v>7.8654072495820595E-10</v>
      </c>
      <c r="E46" s="1">
        <v>2.5850971826959701E-8</v>
      </c>
      <c r="F46" t="s">
        <v>27</v>
      </c>
    </row>
    <row r="47" spans="1:6" x14ac:dyDescent="0.25">
      <c r="A47" t="s">
        <v>52</v>
      </c>
      <c r="B47">
        <v>187.47062366963601</v>
      </c>
      <c r="C47">
        <v>7.9618919767082899</v>
      </c>
      <c r="D47" s="1">
        <v>8.8598874482401696E-10</v>
      </c>
      <c r="E47" s="1">
        <v>2.8486464208580901E-8</v>
      </c>
      <c r="F47" t="s">
        <v>6</v>
      </c>
    </row>
    <row r="48" spans="1:6" x14ac:dyDescent="0.25">
      <c r="A48" t="s">
        <v>53</v>
      </c>
      <c r="B48">
        <v>174.97938649077801</v>
      </c>
      <c r="C48">
        <v>7.8619876833032096</v>
      </c>
      <c r="D48" s="1">
        <v>1.28960561359765E-9</v>
      </c>
      <c r="E48" s="1">
        <v>4.0581419202359998E-8</v>
      </c>
      <c r="F48" t="s">
        <v>6</v>
      </c>
    </row>
    <row r="49" spans="1:6" x14ac:dyDescent="0.25">
      <c r="A49" t="s">
        <v>54</v>
      </c>
      <c r="B49">
        <v>171.455482647617</v>
      </c>
      <c r="C49">
        <v>7.8325217472583004</v>
      </c>
      <c r="D49" s="1">
        <v>2.2924364123664702E-9</v>
      </c>
      <c r="E49" s="1">
        <v>7.0635696956042005E-8</v>
      </c>
      <c r="F49" t="s">
        <v>6</v>
      </c>
    </row>
    <row r="50" spans="1:6" x14ac:dyDescent="0.25">
      <c r="A50" t="s">
        <v>55</v>
      </c>
      <c r="B50">
        <v>181.0316771025</v>
      </c>
      <c r="C50">
        <v>-7.6623590882907102</v>
      </c>
      <c r="D50" s="1">
        <v>3.5462623621204402E-9</v>
      </c>
      <c r="E50" s="1">
        <v>1.0703922517502301E-7</v>
      </c>
      <c r="F50" t="s">
        <v>27</v>
      </c>
    </row>
    <row r="51" spans="1:6" x14ac:dyDescent="0.25">
      <c r="A51" t="s">
        <v>56</v>
      </c>
      <c r="B51">
        <v>172.86066042001099</v>
      </c>
      <c r="C51">
        <v>-7.5953869397726104</v>
      </c>
      <c r="D51" s="1">
        <v>4.9171794850974301E-9</v>
      </c>
      <c r="E51" s="1">
        <v>1.4545016916918199E-7</v>
      </c>
      <c r="F51" t="s">
        <v>27</v>
      </c>
    </row>
    <row r="52" spans="1:6" x14ac:dyDescent="0.25">
      <c r="A52" t="s">
        <v>57</v>
      </c>
      <c r="B52">
        <v>164.67010580495301</v>
      </c>
      <c r="C52">
        <v>-7.5249958070148599</v>
      </c>
      <c r="D52" s="1">
        <v>8.0054708747203802E-9</v>
      </c>
      <c r="E52" s="1">
        <v>2.32158655366891E-7</v>
      </c>
      <c r="F52" t="s">
        <v>27</v>
      </c>
    </row>
    <row r="53" spans="1:6" x14ac:dyDescent="0.25">
      <c r="A53" t="s">
        <v>58</v>
      </c>
      <c r="B53">
        <v>156.446254893695</v>
      </c>
      <c r="C53">
        <v>-7.4506724406795</v>
      </c>
      <c r="D53" s="1">
        <v>1.31302298347988E-8</v>
      </c>
      <c r="E53" s="1">
        <v>3.7345403703206701E-7</v>
      </c>
      <c r="F53" t="s">
        <v>27</v>
      </c>
    </row>
    <row r="54" spans="1:6" x14ac:dyDescent="0.25">
      <c r="A54" t="s">
        <v>59</v>
      </c>
      <c r="B54">
        <v>147.939563519388</v>
      </c>
      <c r="C54">
        <v>7.6186924890087599</v>
      </c>
      <c r="D54" s="1">
        <v>1.74369549839367E-8</v>
      </c>
      <c r="E54" s="1">
        <v>4.8658974379702495E-7</v>
      </c>
      <c r="F54" t="s">
        <v>6</v>
      </c>
    </row>
    <row r="55" spans="1:6" x14ac:dyDescent="0.25">
      <c r="A55" t="s">
        <v>60</v>
      </c>
      <c r="B55">
        <v>133.890543410297</v>
      </c>
      <c r="C55">
        <v>7.4739614253349602</v>
      </c>
      <c r="D55" s="1">
        <v>2.6680057280129101E-8</v>
      </c>
      <c r="E55" s="1">
        <v>7.3073712439464804E-7</v>
      </c>
      <c r="F55" t="s">
        <v>6</v>
      </c>
    </row>
    <row r="56" spans="1:6" x14ac:dyDescent="0.25">
      <c r="A56" t="s">
        <v>61</v>
      </c>
      <c r="B56">
        <v>142.30545616796701</v>
      </c>
      <c r="C56">
        <v>7.5623850338093304</v>
      </c>
      <c r="D56" s="1">
        <v>2.7747872234844001E-8</v>
      </c>
      <c r="E56" s="1">
        <v>7.4616550973334903E-7</v>
      </c>
      <c r="F56" t="s">
        <v>6</v>
      </c>
    </row>
    <row r="57" spans="1:6" x14ac:dyDescent="0.25">
      <c r="A57" t="s">
        <v>62</v>
      </c>
      <c r="B57">
        <v>146.63073545501399</v>
      </c>
      <c r="C57">
        <v>-7.3566299364284902</v>
      </c>
      <c r="D57" s="1">
        <v>2.8843168735121799E-8</v>
      </c>
      <c r="E57" s="1">
        <v>7.6176868855794799E-7</v>
      </c>
      <c r="F57" t="s">
        <v>27</v>
      </c>
    </row>
    <row r="58" spans="1:6" x14ac:dyDescent="0.25">
      <c r="A58" t="s">
        <v>63</v>
      </c>
      <c r="B58">
        <v>143.20897580556201</v>
      </c>
      <c r="C58">
        <v>-7.32236650207496</v>
      </c>
      <c r="D58" s="1">
        <v>3.1843007345531899E-8</v>
      </c>
      <c r="E58" s="1">
        <v>8.1199668731106201E-7</v>
      </c>
      <c r="F58" t="s">
        <v>27</v>
      </c>
    </row>
    <row r="59" spans="1:6" x14ac:dyDescent="0.25">
      <c r="A59" t="s">
        <v>64</v>
      </c>
      <c r="B59">
        <v>134.534618175303</v>
      </c>
      <c r="C59">
        <v>7.4809168408282298</v>
      </c>
      <c r="D59" s="1">
        <v>3.16061760979991E-8</v>
      </c>
      <c r="E59" s="1">
        <v>8.1199668731106201E-7</v>
      </c>
      <c r="F59" t="s">
        <v>6</v>
      </c>
    </row>
    <row r="60" spans="1:6" x14ac:dyDescent="0.25">
      <c r="A60" t="s">
        <v>65</v>
      </c>
      <c r="B60">
        <v>129.55976035526501</v>
      </c>
      <c r="C60">
        <v>7.4262438522932896</v>
      </c>
      <c r="D60" s="1">
        <v>3.40018387958929E-8</v>
      </c>
      <c r="E60" s="1">
        <v>8.5235117930721199E-7</v>
      </c>
      <c r="F60" t="s">
        <v>6</v>
      </c>
    </row>
    <row r="61" spans="1:6" x14ac:dyDescent="0.25">
      <c r="A61" t="s">
        <v>66</v>
      </c>
      <c r="B61">
        <v>126.013407695616</v>
      </c>
      <c r="C61">
        <v>7.3859674061016101</v>
      </c>
      <c r="D61" s="1">
        <v>3.8795976572435597E-8</v>
      </c>
      <c r="E61" s="1">
        <v>9.5632082251053809E-7</v>
      </c>
      <c r="F61" t="s">
        <v>6</v>
      </c>
    </row>
    <row r="62" spans="1:6" x14ac:dyDescent="0.25">
      <c r="A62" t="s">
        <v>67</v>
      </c>
      <c r="B62">
        <v>126.29667880724099</v>
      </c>
      <c r="C62">
        <v>7.3892262934704096</v>
      </c>
      <c r="D62" s="1">
        <v>4.29813556569467E-8</v>
      </c>
      <c r="E62" s="1">
        <v>1.0421217215840001E-6</v>
      </c>
      <c r="F62" t="s">
        <v>6</v>
      </c>
    </row>
    <row r="63" spans="1:6" x14ac:dyDescent="0.25">
      <c r="A63" t="s">
        <v>68</v>
      </c>
      <c r="B63">
        <v>335.99072510994802</v>
      </c>
      <c r="C63">
        <v>6.1468905999137</v>
      </c>
      <c r="D63" s="1">
        <v>5.0158665706145099E-8</v>
      </c>
      <c r="E63" s="1">
        <v>1.1965268803127199E-6</v>
      </c>
      <c r="F63" t="s">
        <v>6</v>
      </c>
    </row>
    <row r="64" spans="1:6" x14ac:dyDescent="0.25">
      <c r="A64" t="s">
        <v>69</v>
      </c>
      <c r="B64">
        <v>120.132799003195</v>
      </c>
      <c r="C64">
        <v>7.3165928194848</v>
      </c>
      <c r="D64" s="1">
        <v>5.8487472938149603E-8</v>
      </c>
      <c r="E64" s="1">
        <v>1.3730630551670399E-6</v>
      </c>
      <c r="F64" t="s">
        <v>6</v>
      </c>
    </row>
    <row r="65" spans="1:6" x14ac:dyDescent="0.25">
      <c r="A65" t="s">
        <v>70</v>
      </c>
      <c r="B65">
        <v>133.55195905318399</v>
      </c>
      <c r="C65">
        <v>-7.22096976366735</v>
      </c>
      <c r="D65" s="1">
        <v>6.0539127330394394E-8</v>
      </c>
      <c r="E65" s="1">
        <v>1.3990213956508299E-6</v>
      </c>
      <c r="F65" t="s">
        <v>27</v>
      </c>
    </row>
    <row r="66" spans="1:6" x14ac:dyDescent="0.25">
      <c r="A66" t="s">
        <v>71</v>
      </c>
      <c r="B66">
        <v>131.43328536838601</v>
      </c>
      <c r="C66">
        <v>-7.1977328353297603</v>
      </c>
      <c r="D66" s="1">
        <v>7.3608113724344995E-8</v>
      </c>
      <c r="E66" s="1">
        <v>1.6748676953585599E-6</v>
      </c>
      <c r="F66" t="s">
        <v>27</v>
      </c>
    </row>
    <row r="67" spans="1:6" x14ac:dyDescent="0.25">
      <c r="A67" t="s">
        <v>72</v>
      </c>
      <c r="B67">
        <v>116.626023380018</v>
      </c>
      <c r="C67">
        <v>7.2735742700306201</v>
      </c>
      <c r="D67" s="1">
        <v>7.5524422910842603E-8</v>
      </c>
      <c r="E67" s="1">
        <v>1.6924336588657001E-6</v>
      </c>
      <c r="F67" t="s">
        <v>6</v>
      </c>
    </row>
    <row r="68" spans="1:6" x14ac:dyDescent="0.25">
      <c r="A68" t="s">
        <v>73</v>
      </c>
      <c r="B68">
        <v>115.69493110931499</v>
      </c>
      <c r="C68">
        <v>7.2619396399845799</v>
      </c>
      <c r="D68" s="1">
        <v>8.3564811473346201E-8</v>
      </c>
      <c r="E68" s="1">
        <v>1.84466203237431E-6</v>
      </c>
      <c r="F68" t="s">
        <v>6</v>
      </c>
    </row>
    <row r="69" spans="1:6" x14ac:dyDescent="0.25">
      <c r="A69" t="s">
        <v>74</v>
      </c>
      <c r="B69">
        <v>111.893086092554</v>
      </c>
      <c r="C69">
        <v>7.2134086387369898</v>
      </c>
      <c r="D69" s="1">
        <v>1.12984754541802E-7</v>
      </c>
      <c r="E69" s="1">
        <v>2.4574184112841901E-6</v>
      </c>
      <c r="F69" t="s">
        <v>6</v>
      </c>
    </row>
    <row r="70" spans="1:6" x14ac:dyDescent="0.25">
      <c r="A70" t="s">
        <v>75</v>
      </c>
      <c r="B70">
        <v>110.606558093727</v>
      </c>
      <c r="C70">
        <v>7.1966228527669696</v>
      </c>
      <c r="D70" s="1">
        <v>1.40421579646929E-7</v>
      </c>
      <c r="E70" s="1">
        <v>3.0099060333015699E-6</v>
      </c>
      <c r="F70" t="s">
        <v>6</v>
      </c>
    </row>
    <row r="71" spans="1:6" x14ac:dyDescent="0.25">
      <c r="A71" t="s">
        <v>76</v>
      </c>
      <c r="B71">
        <v>120.363071755184</v>
      </c>
      <c r="C71">
        <v>-7.0699170689953696</v>
      </c>
      <c r="D71" s="1">
        <v>2.1027057211385499E-7</v>
      </c>
      <c r="E71" s="1">
        <v>4.4427168022341601E-6</v>
      </c>
      <c r="F71" t="s">
        <v>27</v>
      </c>
    </row>
    <row r="72" spans="1:6" x14ac:dyDescent="0.25">
      <c r="A72" t="s">
        <v>77</v>
      </c>
      <c r="B72">
        <v>111.856848897822</v>
      </c>
      <c r="C72">
        <v>-6.9633647876243998</v>
      </c>
      <c r="D72" s="1">
        <v>3.0495594221216698E-7</v>
      </c>
      <c r="E72" s="1">
        <v>6.3525329370675298E-6</v>
      </c>
      <c r="F72" t="s">
        <v>27</v>
      </c>
    </row>
    <row r="73" spans="1:6" x14ac:dyDescent="0.25">
      <c r="A73" t="s">
        <v>78</v>
      </c>
      <c r="B73">
        <v>94.277872433027696</v>
      </c>
      <c r="C73">
        <v>6.9644756141590198</v>
      </c>
      <c r="D73" s="1">
        <v>6.0574394793399596E-7</v>
      </c>
      <c r="E73" s="1">
        <v>1.24429902638108E-5</v>
      </c>
      <c r="F73" t="s">
        <v>6</v>
      </c>
    </row>
    <row r="74" spans="1:6" x14ac:dyDescent="0.25">
      <c r="A74" t="s">
        <v>79</v>
      </c>
      <c r="B74">
        <v>98.488152802920695</v>
      </c>
      <c r="C74">
        <v>-6.7781508119407796</v>
      </c>
      <c r="D74" s="1">
        <v>9.0099505964778402E-7</v>
      </c>
      <c r="E74" s="1">
        <v>1.82544067564257E-5</v>
      </c>
      <c r="F74" t="s">
        <v>27</v>
      </c>
    </row>
    <row r="75" spans="1:6" x14ac:dyDescent="0.25">
      <c r="A75" t="s">
        <v>80</v>
      </c>
      <c r="B75">
        <v>99.688675618372002</v>
      </c>
      <c r="C75">
        <v>-6.7957939663730897</v>
      </c>
      <c r="D75" s="1">
        <v>9.4149005721549804E-7</v>
      </c>
      <c r="E75" s="1">
        <v>1.88170783056989E-5</v>
      </c>
      <c r="F75" t="s">
        <v>27</v>
      </c>
    </row>
    <row r="76" spans="1:6" x14ac:dyDescent="0.25">
      <c r="A76" t="s">
        <v>81</v>
      </c>
      <c r="B76">
        <v>97.509619957839305</v>
      </c>
      <c r="C76">
        <v>-6.7636103802098297</v>
      </c>
      <c r="D76" s="1">
        <v>1.04481631885919E-6</v>
      </c>
      <c r="E76" s="1">
        <v>2.0603777807903201E-5</v>
      </c>
      <c r="F76" t="s">
        <v>27</v>
      </c>
    </row>
    <row r="77" spans="1:6" x14ac:dyDescent="0.25">
      <c r="A77" t="s">
        <v>82</v>
      </c>
      <c r="B77">
        <v>458.68123866749198</v>
      </c>
      <c r="C77">
        <v>-4.01811638365721</v>
      </c>
      <c r="D77" s="1">
        <v>1.12918731325823E-6</v>
      </c>
      <c r="E77" s="1">
        <v>2.19745794251174E-5</v>
      </c>
      <c r="F77" t="s">
        <v>27</v>
      </c>
    </row>
    <row r="78" spans="1:6" x14ac:dyDescent="0.25">
      <c r="A78" t="s">
        <v>83</v>
      </c>
      <c r="B78">
        <v>406.795174057895</v>
      </c>
      <c r="C78">
        <v>4.2495030415858999</v>
      </c>
      <c r="D78" s="1">
        <v>1.28269533037481E-6</v>
      </c>
      <c r="E78" s="1">
        <v>2.4637745371744799E-5</v>
      </c>
      <c r="F78" t="s">
        <v>6</v>
      </c>
    </row>
    <row r="79" spans="1:6" x14ac:dyDescent="0.25">
      <c r="A79" t="s">
        <v>84</v>
      </c>
      <c r="B79">
        <v>93.835679350149903</v>
      </c>
      <c r="C79">
        <v>-6.7077069537521803</v>
      </c>
      <c r="D79" s="1">
        <v>1.37818843616033E-6</v>
      </c>
      <c r="E79" s="1">
        <v>2.6132573039501599E-5</v>
      </c>
      <c r="F79" t="s">
        <v>27</v>
      </c>
    </row>
    <row r="80" spans="1:6" x14ac:dyDescent="0.25">
      <c r="A80" t="s">
        <v>85</v>
      </c>
      <c r="B80">
        <v>91.886161406954002</v>
      </c>
      <c r="C80">
        <v>-6.6771191686757696</v>
      </c>
      <c r="D80" s="1">
        <v>1.56921524990472E-6</v>
      </c>
      <c r="E80" s="1">
        <v>2.9378093096317499E-5</v>
      </c>
      <c r="F80" t="s">
        <v>27</v>
      </c>
    </row>
    <row r="81" spans="1:6" x14ac:dyDescent="0.25">
      <c r="A81" t="s">
        <v>86</v>
      </c>
      <c r="B81">
        <v>82.486609538220804</v>
      </c>
      <c r="C81">
        <v>6.7700540740403703</v>
      </c>
      <c r="D81" s="1">
        <v>1.6199041660617801E-6</v>
      </c>
      <c r="E81" s="1">
        <v>2.9947978270067201E-5</v>
      </c>
      <c r="F81" t="s">
        <v>6</v>
      </c>
    </row>
    <row r="82" spans="1:6" x14ac:dyDescent="0.25">
      <c r="A82" t="s">
        <v>87</v>
      </c>
      <c r="B82">
        <v>738.38512339910699</v>
      </c>
      <c r="C82">
        <v>6.5484527176037401</v>
      </c>
      <c r="D82" s="1">
        <v>1.7314375762464201E-6</v>
      </c>
      <c r="E82" s="1">
        <v>3.16147675959069E-5</v>
      </c>
      <c r="F82" t="s">
        <v>6</v>
      </c>
    </row>
    <row r="83" spans="1:6" x14ac:dyDescent="0.25">
      <c r="A83" t="s">
        <v>88</v>
      </c>
      <c r="B83">
        <v>90.524030596867206</v>
      </c>
      <c r="C83">
        <v>-6.6553401553385303</v>
      </c>
      <c r="D83" s="1">
        <v>1.9815075835702701E-6</v>
      </c>
      <c r="E83" s="1">
        <v>3.5739630684151603E-5</v>
      </c>
      <c r="F83" t="s">
        <v>27</v>
      </c>
    </row>
    <row r="84" spans="1:6" x14ac:dyDescent="0.25">
      <c r="A84" s="1" t="s">
        <v>89</v>
      </c>
      <c r="B84">
        <v>87.896552556960401</v>
      </c>
      <c r="C84">
        <v>-6.6124384205037199</v>
      </c>
      <c r="D84" s="1">
        <v>2.2124141238150001E-6</v>
      </c>
      <c r="E84" s="1">
        <v>3.9423620350872097E-5</v>
      </c>
      <c r="F84" t="s">
        <v>27</v>
      </c>
    </row>
    <row r="85" spans="1:6" x14ac:dyDescent="0.25">
      <c r="A85" t="s">
        <v>90</v>
      </c>
      <c r="B85">
        <v>87.016140422447506</v>
      </c>
      <c r="C85">
        <v>-6.5977471950341</v>
      </c>
      <c r="D85" s="1">
        <v>2.44356937389227E-6</v>
      </c>
      <c r="E85" s="1">
        <v>4.3024275047460299E-5</v>
      </c>
      <c r="F85" t="s">
        <v>27</v>
      </c>
    </row>
    <row r="86" spans="1:6" x14ac:dyDescent="0.25">
      <c r="A86" t="s">
        <v>91</v>
      </c>
      <c r="B86">
        <v>85.811175168361999</v>
      </c>
      <c r="C86">
        <v>-6.5774533744525598</v>
      </c>
      <c r="D86" s="1">
        <v>2.8143664633772902E-6</v>
      </c>
      <c r="E86" s="1">
        <v>4.8700973730735201E-5</v>
      </c>
      <c r="F86" t="s">
        <v>27</v>
      </c>
    </row>
    <row r="87" spans="1:6" x14ac:dyDescent="0.25">
      <c r="A87" t="s">
        <v>92</v>
      </c>
      <c r="B87">
        <v>85.442672697290106</v>
      </c>
      <c r="C87">
        <v>-6.5711586947032403</v>
      </c>
      <c r="D87" s="1">
        <v>2.8318348484403101E-6</v>
      </c>
      <c r="E87" s="1">
        <v>4.8700973730735201E-5</v>
      </c>
      <c r="F87" t="s">
        <v>27</v>
      </c>
    </row>
    <row r="88" spans="1:6" x14ac:dyDescent="0.25">
      <c r="A88" t="s">
        <v>93</v>
      </c>
      <c r="B88">
        <v>82.171867987173997</v>
      </c>
      <c r="C88">
        <v>-6.5142475320368698</v>
      </c>
      <c r="D88" s="1">
        <v>3.69576402020508E-6</v>
      </c>
      <c r="E88" s="1">
        <v>6.2827988343486398E-5</v>
      </c>
      <c r="F88" t="s">
        <v>27</v>
      </c>
    </row>
    <row r="89" spans="1:6" x14ac:dyDescent="0.25">
      <c r="A89" t="s">
        <v>94</v>
      </c>
      <c r="B89">
        <v>74.405100868132493</v>
      </c>
      <c r="C89">
        <v>6.6198754328087697</v>
      </c>
      <c r="D89" s="1">
        <v>4.1889341016660099E-6</v>
      </c>
      <c r="E89" s="1">
        <v>6.9611612768135097E-5</v>
      </c>
      <c r="F89" t="s">
        <v>6</v>
      </c>
    </row>
    <row r="90" spans="1:6" x14ac:dyDescent="0.25">
      <c r="A90" t="s">
        <v>95</v>
      </c>
      <c r="B90">
        <v>81.031727147457104</v>
      </c>
      <c r="C90">
        <v>-6.4938488347322503</v>
      </c>
      <c r="D90" s="1">
        <v>4.1482338187681903E-6</v>
      </c>
      <c r="E90" s="1">
        <v>6.9611612768135097E-5</v>
      </c>
      <c r="F90" t="s">
        <v>27</v>
      </c>
    </row>
    <row r="91" spans="1:6" x14ac:dyDescent="0.25">
      <c r="A91" t="s">
        <v>96</v>
      </c>
      <c r="B91">
        <v>71.551467031770102</v>
      </c>
      <c r="C91">
        <v>6.5628463510425696</v>
      </c>
      <c r="D91" s="1">
        <v>4.5246359705795396E-6</v>
      </c>
      <c r="E91" s="1">
        <v>7.3537764840518106E-5</v>
      </c>
      <c r="F91" t="s">
        <v>6</v>
      </c>
    </row>
    <row r="92" spans="1:6" x14ac:dyDescent="0.25">
      <c r="A92" t="s">
        <v>97</v>
      </c>
      <c r="B92">
        <v>80.693415664252598</v>
      </c>
      <c r="C92">
        <v>-6.4877169980098097</v>
      </c>
      <c r="D92" s="1">
        <v>4.4951069282540702E-6</v>
      </c>
      <c r="E92" s="1">
        <v>7.3537764840518106E-5</v>
      </c>
      <c r="F92" t="s">
        <v>27</v>
      </c>
    </row>
    <row r="93" spans="1:6" x14ac:dyDescent="0.25">
      <c r="A93" t="s">
        <v>98</v>
      </c>
      <c r="B93">
        <v>473.84145333054198</v>
      </c>
      <c r="C93">
        <v>6.0493311154157601</v>
      </c>
      <c r="D93" s="1">
        <v>4.7515856171892604E-6</v>
      </c>
      <c r="E93" s="1">
        <v>7.6386903563292597E-5</v>
      </c>
      <c r="F93" t="s">
        <v>6</v>
      </c>
    </row>
    <row r="94" spans="1:6" x14ac:dyDescent="0.25">
      <c r="A94" t="s">
        <v>99</v>
      </c>
      <c r="B94">
        <v>79.352590964764502</v>
      </c>
      <c r="C94">
        <v>-6.4633333531541801</v>
      </c>
      <c r="D94" s="1">
        <v>5.0006926879485097E-6</v>
      </c>
      <c r="E94" s="1">
        <v>7.9527145005116597E-5</v>
      </c>
      <c r="F94" t="s">
        <v>27</v>
      </c>
    </row>
    <row r="95" spans="1:6" x14ac:dyDescent="0.25">
      <c r="A95" t="s">
        <v>100</v>
      </c>
      <c r="B95">
        <v>69.542771817897005</v>
      </c>
      <c r="C95">
        <v>6.5213064096111903</v>
      </c>
      <c r="D95" s="1">
        <v>5.5389933607369698E-6</v>
      </c>
      <c r="E95" s="1">
        <v>8.7150757239680605E-5</v>
      </c>
      <c r="F95" t="s">
        <v>6</v>
      </c>
    </row>
    <row r="96" spans="1:6" x14ac:dyDescent="0.25">
      <c r="A96" t="s">
        <v>101</v>
      </c>
      <c r="B96">
        <v>70.876454926095093</v>
      </c>
      <c r="C96">
        <v>6.54904527471236</v>
      </c>
      <c r="D96" s="1">
        <v>5.6198598685848202E-6</v>
      </c>
      <c r="E96" s="1">
        <v>8.7492344690915305E-5</v>
      </c>
      <c r="F96" t="s">
        <v>6</v>
      </c>
    </row>
    <row r="97" spans="1:6" x14ac:dyDescent="0.25">
      <c r="A97" t="s">
        <v>102</v>
      </c>
      <c r="B97">
        <v>68.951106094588894</v>
      </c>
      <c r="C97">
        <v>6.5088443428474303</v>
      </c>
      <c r="D97" s="1">
        <v>5.7990092907949899E-6</v>
      </c>
      <c r="E97" s="1">
        <v>8.9340986886310298E-5</v>
      </c>
      <c r="F97" t="s">
        <v>6</v>
      </c>
    </row>
    <row r="98" spans="1:6" x14ac:dyDescent="0.25">
      <c r="A98" t="s">
        <v>103</v>
      </c>
      <c r="B98">
        <v>69.992403771832599</v>
      </c>
      <c r="C98">
        <v>6.5307423060264798</v>
      </c>
      <c r="D98" s="1">
        <v>5.8800645680322203E-6</v>
      </c>
      <c r="E98" s="1">
        <v>8.9655829856903702E-5</v>
      </c>
      <c r="F98" t="s">
        <v>6</v>
      </c>
    </row>
    <row r="99" spans="1:6" x14ac:dyDescent="0.25">
      <c r="A99" t="s">
        <v>104</v>
      </c>
      <c r="B99">
        <v>70.556214734931302</v>
      </c>
      <c r="C99">
        <v>6.5424478999124798</v>
      </c>
      <c r="D99" s="1">
        <v>5.9886350396762799E-6</v>
      </c>
      <c r="E99" s="1">
        <v>9.0379502282461496E-5</v>
      </c>
      <c r="F99" t="s">
        <v>6</v>
      </c>
    </row>
    <row r="100" spans="1:6" x14ac:dyDescent="0.25">
      <c r="A100" t="s">
        <v>105</v>
      </c>
      <c r="B100">
        <v>76.936449839928301</v>
      </c>
      <c r="C100">
        <v>-6.4181957631235003</v>
      </c>
      <c r="D100" s="1">
        <v>6.2239407221734096E-6</v>
      </c>
      <c r="E100" s="1">
        <v>9.2981902303984496E-5</v>
      </c>
      <c r="F100" t="s">
        <v>27</v>
      </c>
    </row>
    <row r="101" spans="1:6" x14ac:dyDescent="0.25">
      <c r="A101" t="s">
        <v>106</v>
      </c>
      <c r="B101">
        <v>76.0937764402494</v>
      </c>
      <c r="C101">
        <v>-6.4020897932626903</v>
      </c>
      <c r="D101" s="1">
        <v>6.6435548027873302E-6</v>
      </c>
      <c r="E101" s="1">
        <v>9.8121353084762401E-5</v>
      </c>
      <c r="F101" t="s">
        <v>27</v>
      </c>
    </row>
    <row r="102" spans="1:6" x14ac:dyDescent="0.25">
      <c r="A102" t="s">
        <v>107</v>
      </c>
      <c r="B102">
        <v>76.620781597624102</v>
      </c>
      <c r="C102">
        <v>-6.4121591105393696</v>
      </c>
      <c r="D102" s="1">
        <v>6.7006468299939197E-6</v>
      </c>
      <c r="E102" s="1">
        <v>9.8121353084762401E-5</v>
      </c>
      <c r="F102" t="s">
        <v>27</v>
      </c>
    </row>
    <row r="103" spans="1:6" x14ac:dyDescent="0.25">
      <c r="A103" t="s">
        <v>108</v>
      </c>
      <c r="B103">
        <v>277.81512022622599</v>
      </c>
      <c r="C103">
        <v>5.5547612386001299</v>
      </c>
      <c r="D103" s="1">
        <v>7.8998070549660696E-6</v>
      </c>
      <c r="E103">
        <v>1.14547202297008E-4</v>
      </c>
      <c r="F103" t="s">
        <v>6</v>
      </c>
    </row>
    <row r="104" spans="1:6" x14ac:dyDescent="0.25">
      <c r="A104" t="s">
        <v>109</v>
      </c>
      <c r="B104">
        <v>65.874529462679106</v>
      </c>
      <c r="C104">
        <v>6.4422822258888504</v>
      </c>
      <c r="D104" s="1">
        <v>8.5230156217059208E-6</v>
      </c>
      <c r="E104">
        <v>1.2238388450973799E-4</v>
      </c>
      <c r="F104" t="s">
        <v>6</v>
      </c>
    </row>
    <row r="105" spans="1:6" x14ac:dyDescent="0.25">
      <c r="A105" t="s">
        <v>110</v>
      </c>
      <c r="B105">
        <v>65.841723984388906</v>
      </c>
      <c r="C105">
        <v>6.4415637869378601</v>
      </c>
      <c r="D105" s="1">
        <v>9.2398964008238597E-6</v>
      </c>
      <c r="E105">
        <v>1.3140198823863899E-4</v>
      </c>
      <c r="F105" t="s">
        <v>6</v>
      </c>
    </row>
    <row r="106" spans="1:6" x14ac:dyDescent="0.25">
      <c r="A106" t="s">
        <v>111</v>
      </c>
      <c r="B106">
        <v>72.013594626654196</v>
      </c>
      <c r="C106">
        <v>-6.3216308160302903</v>
      </c>
      <c r="D106" s="1">
        <v>9.6558829998147E-6</v>
      </c>
      <c r="E106">
        <v>1.3601000911167601E-4</v>
      </c>
      <c r="F106" t="s">
        <v>27</v>
      </c>
    </row>
    <row r="107" spans="1:6" x14ac:dyDescent="0.25">
      <c r="A107" t="s">
        <v>112</v>
      </c>
      <c r="B107">
        <v>71.272147245876297</v>
      </c>
      <c r="C107">
        <v>-6.3065105417828597</v>
      </c>
      <c r="D107" s="1">
        <v>1.05918388110359E-5</v>
      </c>
      <c r="E107">
        <v>1.4778612831624601E-4</v>
      </c>
      <c r="F107" t="s">
        <v>27</v>
      </c>
    </row>
    <row r="108" spans="1:6" x14ac:dyDescent="0.25">
      <c r="A108" t="s">
        <v>113</v>
      </c>
      <c r="B108">
        <v>63.796258999891798</v>
      </c>
      <c r="C108">
        <v>6.3954940995346803</v>
      </c>
      <c r="D108" s="1">
        <v>1.08510234638204E-5</v>
      </c>
      <c r="E108">
        <v>1.4859873799065199E-4</v>
      </c>
      <c r="F108" t="s">
        <v>6</v>
      </c>
    </row>
    <row r="109" spans="1:6" x14ac:dyDescent="0.25">
      <c r="A109" t="s">
        <v>114</v>
      </c>
      <c r="B109">
        <v>64.077216058542604</v>
      </c>
      <c r="C109">
        <v>6.4019131949816996</v>
      </c>
      <c r="D109" s="1">
        <v>1.07532681404423E-5</v>
      </c>
      <c r="E109">
        <v>1.4859873799065199E-4</v>
      </c>
      <c r="F109" t="s">
        <v>6</v>
      </c>
    </row>
    <row r="110" spans="1:6" x14ac:dyDescent="0.25">
      <c r="A110" t="s">
        <v>115</v>
      </c>
      <c r="B110">
        <v>62.916542047618201</v>
      </c>
      <c r="C110">
        <v>6.3752194184963997</v>
      </c>
      <c r="D110" s="1">
        <v>1.18298035029222E-5</v>
      </c>
      <c r="E110">
        <v>1.6051632459469599E-4</v>
      </c>
      <c r="F110" t="s">
        <v>6</v>
      </c>
    </row>
    <row r="111" spans="1:6" x14ac:dyDescent="0.25">
      <c r="A111" t="s">
        <v>116</v>
      </c>
      <c r="B111">
        <v>68.268618987930907</v>
      </c>
      <c r="C111">
        <v>-6.2435945559367703</v>
      </c>
      <c r="D111" s="1">
        <v>1.3749909149701899E-5</v>
      </c>
      <c r="E111">
        <v>1.8487377847644599E-4</v>
      </c>
      <c r="F111" t="s">
        <v>27</v>
      </c>
    </row>
    <row r="112" spans="1:6" x14ac:dyDescent="0.25">
      <c r="A112" t="s">
        <v>117</v>
      </c>
      <c r="B112">
        <v>67.854830035058299</v>
      </c>
      <c r="C112">
        <v>-6.2346868744664503</v>
      </c>
      <c r="D112" s="1">
        <v>1.43883274740152E-5</v>
      </c>
      <c r="E112">
        <v>1.9171474174836401E-4</v>
      </c>
      <c r="F112" t="s">
        <v>27</v>
      </c>
    </row>
    <row r="113" spans="1:6" x14ac:dyDescent="0.25">
      <c r="A113" t="s">
        <v>118</v>
      </c>
      <c r="B113">
        <v>68.795624145305695</v>
      </c>
      <c r="C113">
        <v>-6.2548276762303896</v>
      </c>
      <c r="D113" s="1">
        <v>1.4547251850559199E-5</v>
      </c>
      <c r="E113">
        <v>1.9210165613372301E-4</v>
      </c>
      <c r="F113" t="s">
        <v>27</v>
      </c>
    </row>
    <row r="114" spans="1:6" x14ac:dyDescent="0.25">
      <c r="A114" t="s">
        <v>119</v>
      </c>
      <c r="B114">
        <v>62.233610667564399</v>
      </c>
      <c r="C114">
        <v>6.3592145211065301</v>
      </c>
      <c r="D114" s="1">
        <v>1.6573868924545101E-5</v>
      </c>
      <c r="E114">
        <v>2.16927010083205E-4</v>
      </c>
      <c r="F114" t="s">
        <v>6</v>
      </c>
    </row>
    <row r="115" spans="1:6" x14ac:dyDescent="0.25">
      <c r="A115" t="s">
        <v>120</v>
      </c>
      <c r="B115">
        <v>69.232056339078696</v>
      </c>
      <c r="C115">
        <v>-6.2640832418058103</v>
      </c>
      <c r="D115" s="1">
        <v>1.71947400450979E-5</v>
      </c>
      <c r="E115">
        <v>2.23079127427191E-4</v>
      </c>
      <c r="F115" t="s">
        <v>27</v>
      </c>
    </row>
    <row r="116" spans="1:6" x14ac:dyDescent="0.25">
      <c r="A116" t="s">
        <v>121</v>
      </c>
      <c r="B116">
        <v>70.914297830103905</v>
      </c>
      <c r="C116">
        <v>-6.29917661378623</v>
      </c>
      <c r="D116" s="1">
        <v>1.7971601282988299E-5</v>
      </c>
      <c r="E116">
        <v>2.31130419978607E-4</v>
      </c>
      <c r="F116" t="s">
        <v>27</v>
      </c>
    </row>
    <row r="117" spans="1:6" x14ac:dyDescent="0.25">
      <c r="A117" t="s">
        <v>122</v>
      </c>
      <c r="B117">
        <v>61.646402449463601</v>
      </c>
      <c r="C117">
        <v>6.3453663737391803</v>
      </c>
      <c r="D117" s="1">
        <v>2.0271847855823801E-5</v>
      </c>
      <c r="E117">
        <v>2.5846606016175302E-4</v>
      </c>
      <c r="F117" t="s">
        <v>6</v>
      </c>
    </row>
    <row r="118" spans="1:6" x14ac:dyDescent="0.25">
      <c r="A118" t="s">
        <v>123</v>
      </c>
      <c r="B118">
        <v>548.44880509888196</v>
      </c>
      <c r="C118">
        <v>5.9360177598516302</v>
      </c>
      <c r="D118" s="1">
        <v>2.2749472618363199E-5</v>
      </c>
      <c r="E118">
        <v>2.85139576292874E-4</v>
      </c>
      <c r="F118" t="s">
        <v>6</v>
      </c>
    </row>
    <row r="119" spans="1:6" x14ac:dyDescent="0.25">
      <c r="A119" t="s">
        <v>124</v>
      </c>
      <c r="B119">
        <v>57.301744355647301</v>
      </c>
      <c r="C119">
        <v>6.2386502388901404</v>
      </c>
      <c r="D119" s="1">
        <v>2.26896985953481E-5</v>
      </c>
      <c r="E119">
        <v>2.85139576292874E-4</v>
      </c>
      <c r="F119" t="s">
        <v>6</v>
      </c>
    </row>
    <row r="120" spans="1:6" x14ac:dyDescent="0.25">
      <c r="A120" t="s">
        <v>125</v>
      </c>
      <c r="B120">
        <v>62.528838924210902</v>
      </c>
      <c r="C120">
        <v>-6.1151446380715404</v>
      </c>
      <c r="D120" s="1">
        <v>2.4761824025500099E-5</v>
      </c>
      <c r="E120">
        <v>3.0775409860264399E-4</v>
      </c>
      <c r="F120" t="s">
        <v>27</v>
      </c>
    </row>
    <row r="121" spans="1:6" x14ac:dyDescent="0.25">
      <c r="A121" t="s">
        <v>126</v>
      </c>
      <c r="B121">
        <v>59.348072462673002</v>
      </c>
      <c r="C121">
        <v>6.2899345468388104</v>
      </c>
      <c r="D121" s="1">
        <v>2.5556328452747999E-5</v>
      </c>
      <c r="E121">
        <v>3.1383512076327399E-4</v>
      </c>
      <c r="F121" t="s">
        <v>6</v>
      </c>
    </row>
    <row r="122" spans="1:6" x14ac:dyDescent="0.25">
      <c r="A122" t="s">
        <v>127</v>
      </c>
      <c r="B122">
        <v>63.6312410290938</v>
      </c>
      <c r="C122">
        <v>-6.1407559382298302</v>
      </c>
      <c r="D122" s="1">
        <v>2.56754899339798E-5</v>
      </c>
      <c r="E122">
        <v>3.1383512076327399E-4</v>
      </c>
      <c r="F122" t="s">
        <v>27</v>
      </c>
    </row>
    <row r="123" spans="1:6" x14ac:dyDescent="0.25">
      <c r="A123" t="s">
        <v>128</v>
      </c>
      <c r="B123">
        <v>56.064571526233898</v>
      </c>
      <c r="C123">
        <v>6.2067583329360803</v>
      </c>
      <c r="D123" s="1">
        <v>2.7151309448386401E-5</v>
      </c>
      <c r="E123">
        <v>3.2915398913248799E-4</v>
      </c>
      <c r="F123" t="s">
        <v>6</v>
      </c>
    </row>
    <row r="124" spans="1:6" x14ac:dyDescent="0.25">
      <c r="A124" t="s">
        <v>129</v>
      </c>
      <c r="B124">
        <v>61.2603863860584</v>
      </c>
      <c r="C124">
        <v>-6.0851521464923897</v>
      </c>
      <c r="D124" s="1">
        <v>2.85605853923622E-5</v>
      </c>
      <c r="E124">
        <v>3.4342362435206298E-4</v>
      </c>
      <c r="F124" t="s">
        <v>27</v>
      </c>
    </row>
    <row r="125" spans="1:6" x14ac:dyDescent="0.25">
      <c r="A125" t="s">
        <v>130</v>
      </c>
      <c r="B125">
        <v>53.506670897067799</v>
      </c>
      <c r="C125">
        <v>6.1384124492203398</v>
      </c>
      <c r="D125" s="1">
        <v>3.0982796991035602E-5</v>
      </c>
      <c r="E125">
        <v>3.6954481249791701E-4</v>
      </c>
      <c r="F125" t="s">
        <v>6</v>
      </c>
    </row>
    <row r="126" spans="1:6" x14ac:dyDescent="0.25">
      <c r="A126" t="s">
        <v>131</v>
      </c>
      <c r="B126">
        <v>53.474112025214303</v>
      </c>
      <c r="C126">
        <v>6.1375355327307899</v>
      </c>
      <c r="D126" s="1">
        <v>3.1740832546959498E-5</v>
      </c>
      <c r="E126">
        <v>3.7555753069562497E-4</v>
      </c>
      <c r="F126" t="s">
        <v>6</v>
      </c>
    </row>
    <row r="127" spans="1:6" x14ac:dyDescent="0.25">
      <c r="A127" t="s">
        <v>132</v>
      </c>
      <c r="B127">
        <v>533.55102513091799</v>
      </c>
      <c r="C127">
        <v>-3.3665740678736098</v>
      </c>
      <c r="D127" s="1">
        <v>3.2013206906062297E-5</v>
      </c>
      <c r="E127">
        <v>3.7577407154020702E-4</v>
      </c>
      <c r="F127" t="s">
        <v>27</v>
      </c>
    </row>
    <row r="128" spans="1:6" x14ac:dyDescent="0.25">
      <c r="A128" t="s">
        <v>133</v>
      </c>
      <c r="B128">
        <v>54.859540361497402</v>
      </c>
      <c r="C128">
        <v>6.1749897702889198</v>
      </c>
      <c r="D128" s="1">
        <v>3.3322847249764497E-5</v>
      </c>
      <c r="E128">
        <v>3.88066858916549E-4</v>
      </c>
      <c r="F128" t="s">
        <v>6</v>
      </c>
    </row>
    <row r="129" spans="1:6" x14ac:dyDescent="0.25">
      <c r="A129" t="s">
        <v>134</v>
      </c>
      <c r="B129">
        <v>59.585692641999998</v>
      </c>
      <c r="C129">
        <v>-6.0445449046378803</v>
      </c>
      <c r="D129" s="1">
        <v>3.4195773142008199E-5</v>
      </c>
      <c r="E129">
        <v>3.9512147247679701E-4</v>
      </c>
      <c r="F129" t="s">
        <v>27</v>
      </c>
    </row>
    <row r="130" spans="1:6" x14ac:dyDescent="0.25">
      <c r="A130" t="s">
        <v>135</v>
      </c>
      <c r="B130">
        <v>52.3003594026261</v>
      </c>
      <c r="C130">
        <v>6.1050508751867598</v>
      </c>
      <c r="D130" s="1">
        <v>3.5680869108098298E-5</v>
      </c>
      <c r="E130">
        <v>4.0908531326261502E-4</v>
      </c>
      <c r="F130" t="s">
        <v>6</v>
      </c>
    </row>
    <row r="131" spans="1:6" x14ac:dyDescent="0.25">
      <c r="A131" t="s">
        <v>136</v>
      </c>
      <c r="B131">
        <v>59.3184161898292</v>
      </c>
      <c r="C131">
        <v>-6.0379655252389703</v>
      </c>
      <c r="D131" s="1">
        <v>3.7181433431472003E-5</v>
      </c>
      <c r="E131">
        <v>4.1346872214396302E-4</v>
      </c>
      <c r="F131" t="s">
        <v>27</v>
      </c>
    </row>
    <row r="132" spans="1:6" x14ac:dyDescent="0.25">
      <c r="A132" t="s">
        <v>137</v>
      </c>
      <c r="B132">
        <v>58.5392300742174</v>
      </c>
      <c r="C132">
        <v>-6.0186064584243999</v>
      </c>
      <c r="D132" s="1">
        <v>3.7035214446309201E-5</v>
      </c>
      <c r="E132">
        <v>4.1346872214396302E-4</v>
      </c>
      <c r="F132" t="s">
        <v>27</v>
      </c>
    </row>
    <row r="133" spans="1:6" x14ac:dyDescent="0.25">
      <c r="A133" t="s">
        <v>138</v>
      </c>
      <c r="B133">
        <v>60.8723459824187</v>
      </c>
      <c r="C133">
        <v>-6.0758863231690601</v>
      </c>
      <c r="D133" s="1">
        <v>3.70048745364303E-5</v>
      </c>
      <c r="E133">
        <v>4.1346872214396302E-4</v>
      </c>
      <c r="F133" t="s">
        <v>27</v>
      </c>
    </row>
    <row r="134" spans="1:6" x14ac:dyDescent="0.25">
      <c r="A134" t="s">
        <v>139</v>
      </c>
      <c r="B134">
        <v>54.854096430543102</v>
      </c>
      <c r="C134">
        <v>6.17484450434051</v>
      </c>
      <c r="D134" s="1">
        <v>3.6783238727710902E-5</v>
      </c>
      <c r="E134">
        <v>4.1346872214396302E-4</v>
      </c>
      <c r="F134" t="s">
        <v>6</v>
      </c>
    </row>
    <row r="135" spans="1:6" x14ac:dyDescent="0.25">
      <c r="A135" t="s">
        <v>140</v>
      </c>
      <c r="B135">
        <v>58.422908561382698</v>
      </c>
      <c r="C135">
        <v>-6.0156512451733102</v>
      </c>
      <c r="D135" s="1">
        <v>3.91092788110842E-5</v>
      </c>
      <c r="E135">
        <v>4.3166136837010098E-4</v>
      </c>
      <c r="F135" t="s">
        <v>27</v>
      </c>
    </row>
    <row r="136" spans="1:6" x14ac:dyDescent="0.25">
      <c r="A136" t="s">
        <v>141</v>
      </c>
      <c r="B136">
        <v>52.717612395737</v>
      </c>
      <c r="C136">
        <v>6.1166265739503096</v>
      </c>
      <c r="D136" s="1">
        <v>4.0432008240298203E-5</v>
      </c>
      <c r="E136">
        <v>4.4295511249926699E-4</v>
      </c>
      <c r="F136" t="s">
        <v>6</v>
      </c>
    </row>
    <row r="137" spans="1:6" x14ac:dyDescent="0.25">
      <c r="A137" t="s">
        <v>142</v>
      </c>
      <c r="B137">
        <v>51.771667970791199</v>
      </c>
      <c r="C137">
        <v>6.0901484682575298</v>
      </c>
      <c r="D137" s="1">
        <v>4.1823430451398303E-5</v>
      </c>
      <c r="E137">
        <v>4.5482980615895699E-4</v>
      </c>
      <c r="F137" t="s">
        <v>6</v>
      </c>
    </row>
    <row r="138" spans="1:6" x14ac:dyDescent="0.25">
      <c r="A138" t="s">
        <v>143</v>
      </c>
      <c r="B138">
        <v>51.504036130240898</v>
      </c>
      <c r="C138">
        <v>6.0825480662013103</v>
      </c>
      <c r="D138" s="1">
        <v>4.31041573256786E-5</v>
      </c>
      <c r="E138">
        <v>4.6533612178597503E-4</v>
      </c>
      <c r="F138" t="s">
        <v>6</v>
      </c>
    </row>
    <row r="139" spans="1:6" x14ac:dyDescent="0.25">
      <c r="A139" t="s">
        <v>144</v>
      </c>
      <c r="B139">
        <v>57.033692071761301</v>
      </c>
      <c r="C139">
        <v>-5.9804321316050704</v>
      </c>
      <c r="D139" s="1">
        <v>4.3513730947118E-5</v>
      </c>
      <c r="E139">
        <v>4.6635368167237401E-4</v>
      </c>
      <c r="F139" t="s">
        <v>27</v>
      </c>
    </row>
    <row r="140" spans="1:6" x14ac:dyDescent="0.25">
      <c r="A140" t="s">
        <v>145</v>
      </c>
      <c r="B140">
        <v>57.033692071761301</v>
      </c>
      <c r="C140">
        <v>-5.9804319795197998</v>
      </c>
      <c r="D140" s="1">
        <v>4.4637277893868303E-5</v>
      </c>
      <c r="E140">
        <v>4.7495348205058501E-4</v>
      </c>
      <c r="F140" t="s">
        <v>27</v>
      </c>
    </row>
    <row r="141" spans="1:6" x14ac:dyDescent="0.25">
      <c r="A141" t="s">
        <v>146</v>
      </c>
      <c r="B141">
        <v>57.616636766236198</v>
      </c>
      <c r="C141">
        <v>-5.9953855844532598</v>
      </c>
      <c r="D141" s="1">
        <v>4.5030810278034902E-5</v>
      </c>
      <c r="E141">
        <v>4.7571834572295398E-4</v>
      </c>
      <c r="F141" t="s">
        <v>27</v>
      </c>
    </row>
    <row r="142" spans="1:6" x14ac:dyDescent="0.25">
      <c r="A142" t="s">
        <v>147</v>
      </c>
      <c r="B142">
        <v>56.5519733961874</v>
      </c>
      <c r="C142">
        <v>-5.9679946535615596</v>
      </c>
      <c r="D142" s="1">
        <v>4.6416862321566398E-5</v>
      </c>
      <c r="E142">
        <v>4.8688325796877099E-4</v>
      </c>
      <c r="F142" t="s">
        <v>27</v>
      </c>
    </row>
    <row r="143" spans="1:6" x14ac:dyDescent="0.25">
      <c r="A143" t="s">
        <v>148</v>
      </c>
      <c r="B143">
        <v>49.642145492792501</v>
      </c>
      <c r="C143">
        <v>6.0286680156684804</v>
      </c>
      <c r="D143" s="1">
        <v>4.8693737888551303E-5</v>
      </c>
      <c r="E143">
        <v>5.0500219389288195E-4</v>
      </c>
      <c r="F143" t="s">
        <v>6</v>
      </c>
    </row>
    <row r="144" spans="1:6" x14ac:dyDescent="0.25">
      <c r="A144" t="s">
        <v>149</v>
      </c>
      <c r="B144">
        <v>49.656381130943103</v>
      </c>
      <c r="C144">
        <v>6.02908102188914</v>
      </c>
      <c r="D144" s="1">
        <v>4.8827122195187398E-5</v>
      </c>
      <c r="E144">
        <v>5.0500219389288195E-4</v>
      </c>
      <c r="F144" t="s">
        <v>6</v>
      </c>
    </row>
    <row r="145" spans="1:6" x14ac:dyDescent="0.25">
      <c r="A145" t="s">
        <v>150</v>
      </c>
      <c r="B145">
        <v>50.323929156648298</v>
      </c>
      <c r="C145">
        <v>6.0486034202040102</v>
      </c>
      <c r="D145" s="1">
        <v>4.9485141028015503E-5</v>
      </c>
      <c r="E145">
        <v>5.0825363597524302E-4</v>
      </c>
      <c r="F145" t="s">
        <v>6</v>
      </c>
    </row>
    <row r="146" spans="1:6" x14ac:dyDescent="0.25">
      <c r="A146" t="s">
        <v>151</v>
      </c>
      <c r="B146">
        <v>55.580988298072803</v>
      </c>
      <c r="C146">
        <v>-5.94259677370004</v>
      </c>
      <c r="D146" s="1">
        <v>5.0977458910732199E-5</v>
      </c>
      <c r="E146">
        <v>5.19970080889468E-4</v>
      </c>
      <c r="F146" t="s">
        <v>27</v>
      </c>
    </row>
    <row r="147" spans="1:6" x14ac:dyDescent="0.25">
      <c r="A147" t="s">
        <v>152</v>
      </c>
      <c r="B147">
        <v>56.1412897516473</v>
      </c>
      <c r="C147">
        <v>-5.9573634686825496</v>
      </c>
      <c r="D147" s="1">
        <v>5.1402198705255897E-5</v>
      </c>
      <c r="E147">
        <v>5.2071131428132501E-4</v>
      </c>
      <c r="F147" t="s">
        <v>27</v>
      </c>
    </row>
    <row r="148" spans="1:6" x14ac:dyDescent="0.25">
      <c r="A148" t="s">
        <v>153</v>
      </c>
      <c r="B148">
        <v>55.275973111067998</v>
      </c>
      <c r="C148">
        <v>-5.9345470249800503</v>
      </c>
      <c r="D148" s="1">
        <v>5.3798103645184702E-5</v>
      </c>
      <c r="E148">
        <v>5.4127479789951199E-4</v>
      </c>
      <c r="F148" t="s">
        <v>27</v>
      </c>
    </row>
    <row r="149" spans="1:6" x14ac:dyDescent="0.25">
      <c r="A149" t="s">
        <v>154</v>
      </c>
      <c r="B149">
        <v>55.253329870167597</v>
      </c>
      <c r="C149">
        <v>-5.9339536291624402</v>
      </c>
      <c r="D149" s="1">
        <v>5.6224595895406602E-5</v>
      </c>
      <c r="E149">
        <v>5.6186606303585405E-4</v>
      </c>
      <c r="F149" t="s">
        <v>27</v>
      </c>
    </row>
    <row r="150" spans="1:6" x14ac:dyDescent="0.25">
      <c r="A150" t="s">
        <v>155</v>
      </c>
      <c r="B150">
        <v>267.85353458327899</v>
      </c>
      <c r="C150">
        <v>-5.2691719130897701</v>
      </c>
      <c r="D150" s="1">
        <v>5.7441851223766002E-5</v>
      </c>
      <c r="E150">
        <v>5.7017783865738198E-4</v>
      </c>
      <c r="F150" t="s">
        <v>27</v>
      </c>
    </row>
    <row r="151" spans="1:6" x14ac:dyDescent="0.25">
      <c r="A151" t="s">
        <v>156</v>
      </c>
      <c r="B151">
        <v>54.451500513655297</v>
      </c>
      <c r="C151">
        <v>-5.9125356118922499</v>
      </c>
      <c r="D151" s="1">
        <v>5.9308056550419501E-5</v>
      </c>
      <c r="E151">
        <v>5.8477743758713599E-4</v>
      </c>
      <c r="F151" t="s">
        <v>27</v>
      </c>
    </row>
    <row r="152" spans="1:6" x14ac:dyDescent="0.25">
      <c r="A152" t="s">
        <v>157</v>
      </c>
      <c r="B152">
        <v>54.075450295616697</v>
      </c>
      <c r="C152">
        <v>-5.9023279827983597</v>
      </c>
      <c r="D152" s="1">
        <v>6.1253484106542699E-5</v>
      </c>
      <c r="E152">
        <v>5.9995962247401803E-4</v>
      </c>
      <c r="F152" t="s">
        <v>27</v>
      </c>
    </row>
    <row r="153" spans="1:6" x14ac:dyDescent="0.25">
      <c r="A153" t="s">
        <v>158</v>
      </c>
      <c r="B153">
        <v>47.310279518690201</v>
      </c>
      <c r="C153">
        <v>5.9581451605160796</v>
      </c>
      <c r="D153" s="1">
        <v>6.4605558462554096E-5</v>
      </c>
      <c r="E153">
        <v>6.2862908530340498E-4</v>
      </c>
      <c r="F153" t="s">
        <v>6</v>
      </c>
    </row>
    <row r="154" spans="1:6" x14ac:dyDescent="0.25">
      <c r="A154" t="s">
        <v>159</v>
      </c>
      <c r="B154">
        <v>53.341550661805698</v>
      </c>
      <c r="C154">
        <v>-5.8822763858281704</v>
      </c>
      <c r="D154" s="1">
        <v>6.7591754416368295E-5</v>
      </c>
      <c r="E154">
        <v>6.5338695935822702E-4</v>
      </c>
      <c r="F154" t="s">
        <v>27</v>
      </c>
    </row>
    <row r="155" spans="1:6" x14ac:dyDescent="0.25">
      <c r="A155" t="s">
        <v>160</v>
      </c>
      <c r="B155">
        <v>53.374846958005499</v>
      </c>
      <c r="C155">
        <v>-5.8832680967746001</v>
      </c>
      <c r="D155" s="1">
        <v>7.4977263194856003E-5</v>
      </c>
      <c r="E155">
        <v>7.20073845877871E-4</v>
      </c>
      <c r="F155" t="s">
        <v>27</v>
      </c>
    </row>
    <row r="156" spans="1:6" x14ac:dyDescent="0.25">
      <c r="A156" t="s">
        <v>161</v>
      </c>
      <c r="B156">
        <v>53.021439980867299</v>
      </c>
      <c r="C156">
        <v>-5.8734697350203504</v>
      </c>
      <c r="D156" s="1">
        <v>7.5922469920960999E-5</v>
      </c>
      <c r="E156">
        <v>7.2444730976194398E-4</v>
      </c>
      <c r="F156" t="s">
        <v>27</v>
      </c>
    </row>
    <row r="157" spans="1:6" x14ac:dyDescent="0.25">
      <c r="A157" t="s">
        <v>162</v>
      </c>
      <c r="B157">
        <v>46.151009140689297</v>
      </c>
      <c r="C157">
        <v>5.9217546037426398</v>
      </c>
      <c r="D157" s="1">
        <v>7.7309866219575196E-5</v>
      </c>
      <c r="E157">
        <v>7.3295700088943404E-4</v>
      </c>
      <c r="F157" t="s">
        <v>6</v>
      </c>
    </row>
    <row r="158" spans="1:6" x14ac:dyDescent="0.25">
      <c r="A158" t="s">
        <v>163</v>
      </c>
      <c r="B158">
        <v>51.737891948781098</v>
      </c>
      <c r="C158">
        <v>-5.8375192883975897</v>
      </c>
      <c r="D158" s="1">
        <v>7.9299224429129605E-5</v>
      </c>
      <c r="E158">
        <v>7.4702899955848899E-4</v>
      </c>
      <c r="F158" t="s">
        <v>27</v>
      </c>
    </row>
    <row r="159" spans="1:6" x14ac:dyDescent="0.25">
      <c r="A159" t="s">
        <v>164</v>
      </c>
      <c r="B159">
        <v>52.976153499066399</v>
      </c>
      <c r="C159">
        <v>-5.8722317011142602</v>
      </c>
      <c r="D159" s="1">
        <v>8.04881635119761E-5</v>
      </c>
      <c r="E159">
        <v>7.5343034072286499E-4</v>
      </c>
      <c r="F159" t="s">
        <v>27</v>
      </c>
    </row>
    <row r="160" spans="1:6" x14ac:dyDescent="0.25">
      <c r="A160" t="s">
        <v>165</v>
      </c>
      <c r="B160">
        <v>51.836012659349599</v>
      </c>
      <c r="C160">
        <v>-5.8402629603521303</v>
      </c>
      <c r="D160" s="1">
        <v>8.1885496117920894E-5</v>
      </c>
      <c r="E160">
        <v>7.6168961483273601E-4</v>
      </c>
      <c r="F160" t="s">
        <v>27</v>
      </c>
    </row>
    <row r="161" spans="1:6" x14ac:dyDescent="0.25">
      <c r="A161" t="s">
        <v>166</v>
      </c>
      <c r="B161">
        <v>52.171218834221598</v>
      </c>
      <c r="C161">
        <v>-5.8496924688870502</v>
      </c>
      <c r="D161" s="1">
        <v>8.5186207950079296E-5</v>
      </c>
      <c r="E161">
        <v>7.8254907800103901E-4</v>
      </c>
      <c r="F161" t="s">
        <v>27</v>
      </c>
    </row>
    <row r="162" spans="1:6" x14ac:dyDescent="0.25">
      <c r="A162" t="s">
        <v>167</v>
      </c>
      <c r="B162">
        <v>51.056826543737699</v>
      </c>
      <c r="C162">
        <v>-5.8180394578326897</v>
      </c>
      <c r="D162" s="1">
        <v>8.4930814853823605E-5</v>
      </c>
      <c r="E162">
        <v>7.8254907800103901E-4</v>
      </c>
      <c r="F162" t="s">
        <v>27</v>
      </c>
    </row>
    <row r="163" spans="1:6" x14ac:dyDescent="0.25">
      <c r="A163" t="s">
        <v>168</v>
      </c>
      <c r="B163">
        <v>51.135409321738301</v>
      </c>
      <c r="C163">
        <v>-5.8203630074756996</v>
      </c>
      <c r="D163" s="1">
        <v>9.0336758608859701E-5</v>
      </c>
      <c r="E163">
        <v>8.2269205240531303E-4</v>
      </c>
      <c r="F163" t="s">
        <v>27</v>
      </c>
    </row>
    <row r="164" spans="1:6" x14ac:dyDescent="0.25">
      <c r="A164" t="s">
        <v>169</v>
      </c>
      <c r="B164">
        <v>45.482427391715703</v>
      </c>
      <c r="C164">
        <v>5.9003923851832596</v>
      </c>
      <c r="D164" s="1">
        <v>9.0668562908766698E-5</v>
      </c>
      <c r="E164">
        <v>8.2269205240531303E-4</v>
      </c>
      <c r="F164" t="s">
        <v>6</v>
      </c>
    </row>
    <row r="165" spans="1:6" x14ac:dyDescent="0.25">
      <c r="A165" t="s">
        <v>170</v>
      </c>
      <c r="B165">
        <v>44.874012668368103</v>
      </c>
      <c r="C165">
        <v>5.8806459198176402</v>
      </c>
      <c r="D165" s="1">
        <v>9.1394005801467799E-5</v>
      </c>
      <c r="E165">
        <v>8.2421789378274901E-4</v>
      </c>
      <c r="F165" t="s">
        <v>6</v>
      </c>
    </row>
    <row r="166" spans="1:6" x14ac:dyDescent="0.25">
      <c r="A166" t="s">
        <v>171</v>
      </c>
      <c r="B166">
        <v>50.3078314159931</v>
      </c>
      <c r="C166">
        <v>-5.7963378341530598</v>
      </c>
      <c r="D166" s="1">
        <v>9.2821554582961E-5</v>
      </c>
      <c r="E166">
        <v>8.3201866198908704E-4</v>
      </c>
      <c r="F166" t="s">
        <v>27</v>
      </c>
    </row>
    <row r="167" spans="1:6" x14ac:dyDescent="0.25">
      <c r="A167" t="s">
        <v>172</v>
      </c>
      <c r="B167">
        <v>50.439248422761302</v>
      </c>
      <c r="C167">
        <v>-5.8002158954967804</v>
      </c>
      <c r="D167" s="1">
        <v>9.4937396635190894E-5</v>
      </c>
      <c r="E167">
        <v>8.4585788929787502E-4</v>
      </c>
      <c r="F167" t="s">
        <v>27</v>
      </c>
    </row>
    <row r="168" spans="1:6" x14ac:dyDescent="0.25">
      <c r="A168" t="s">
        <v>173</v>
      </c>
      <c r="B168">
        <v>52.129037660753298</v>
      </c>
      <c r="C168">
        <v>-5.8486108734201503</v>
      </c>
      <c r="D168" s="1">
        <v>9.6147335895603107E-5</v>
      </c>
      <c r="E168">
        <v>8.5150844185387397E-4</v>
      </c>
      <c r="F168" t="s">
        <v>27</v>
      </c>
    </row>
    <row r="169" spans="1:6" x14ac:dyDescent="0.25">
      <c r="A169" t="s">
        <v>174</v>
      </c>
      <c r="B169">
        <v>49.720444282883903</v>
      </c>
      <c r="C169">
        <v>-5.7791233263469</v>
      </c>
      <c r="D169" s="1">
        <v>9.9585248891117205E-5</v>
      </c>
      <c r="E169">
        <v>8.7670585184501399E-4</v>
      </c>
      <c r="F169" t="s">
        <v>27</v>
      </c>
    </row>
    <row r="170" spans="1:6" x14ac:dyDescent="0.25">
      <c r="A170" t="s">
        <v>175</v>
      </c>
      <c r="B170">
        <v>51.4932587375108</v>
      </c>
      <c r="C170">
        <v>-5.83055737810444</v>
      </c>
      <c r="D170">
        <v>1.06336495358155E-4</v>
      </c>
      <c r="E170">
        <v>9.3060163689178397E-4</v>
      </c>
      <c r="F170" t="s">
        <v>27</v>
      </c>
    </row>
    <row r="171" spans="1:6" x14ac:dyDescent="0.25">
      <c r="A171" t="s">
        <v>176</v>
      </c>
      <c r="B171">
        <v>51.8693089555494</v>
      </c>
      <c r="C171">
        <v>-5.8412812244083003</v>
      </c>
      <c r="D171">
        <v>1.13323909328033E-4</v>
      </c>
      <c r="E171">
        <v>9.8591801115388501E-4</v>
      </c>
      <c r="F171" t="s">
        <v>27</v>
      </c>
    </row>
    <row r="172" spans="1:6" x14ac:dyDescent="0.25">
      <c r="A172" t="s">
        <v>177</v>
      </c>
      <c r="B172">
        <v>43.708681843321102</v>
      </c>
      <c r="C172">
        <v>5.8420192000634596</v>
      </c>
      <c r="D172">
        <v>1.14697105467707E-4</v>
      </c>
      <c r="E172">
        <v>9.8626173829499089E-4</v>
      </c>
      <c r="F172" t="s">
        <v>6</v>
      </c>
    </row>
    <row r="173" spans="1:6" x14ac:dyDescent="0.25">
      <c r="A173" t="s">
        <v>178</v>
      </c>
      <c r="B173">
        <v>49.024283383906898</v>
      </c>
      <c r="C173">
        <v>-5.7583858753553701</v>
      </c>
      <c r="D173">
        <v>1.14197176754812E-4</v>
      </c>
      <c r="E173">
        <v>9.8626173829499089E-4</v>
      </c>
      <c r="F173" t="s">
        <v>27</v>
      </c>
    </row>
    <row r="174" spans="1:6" x14ac:dyDescent="0.25">
      <c r="A174" t="s">
        <v>179</v>
      </c>
      <c r="B174">
        <v>49.799027060884498</v>
      </c>
      <c r="C174">
        <v>-5.7815083824191396</v>
      </c>
      <c r="D174">
        <v>1.18024759584654E-4</v>
      </c>
      <c r="E174">
        <v>9.9747782528973703E-4</v>
      </c>
      <c r="F174" t="s">
        <v>27</v>
      </c>
    </row>
    <row r="175" spans="1:6" x14ac:dyDescent="0.25">
      <c r="A175" t="s">
        <v>180</v>
      </c>
      <c r="B175">
        <v>50.123580180457203</v>
      </c>
      <c r="C175">
        <v>-5.7909222466647803</v>
      </c>
      <c r="D175">
        <v>1.1762013824745E-4</v>
      </c>
      <c r="E175">
        <v>9.9747782528973703E-4</v>
      </c>
      <c r="F175" t="s">
        <v>27</v>
      </c>
    </row>
    <row r="176" spans="1:6" x14ac:dyDescent="0.25">
      <c r="A176" t="s">
        <v>181</v>
      </c>
      <c r="B176">
        <v>48.030655044891901</v>
      </c>
      <c r="C176">
        <v>-5.7282925142435799</v>
      </c>
      <c r="D176">
        <v>1.1743476757960001E-4</v>
      </c>
      <c r="E176">
        <v>9.9747782528973703E-4</v>
      </c>
      <c r="F176" t="s">
        <v>27</v>
      </c>
    </row>
    <row r="177" spans="1:6" x14ac:dyDescent="0.25">
      <c r="A177" t="s">
        <v>182</v>
      </c>
      <c r="B177">
        <v>44.214639833767301</v>
      </c>
      <c r="C177">
        <v>5.8589583950161099</v>
      </c>
      <c r="D177">
        <v>1.2363590171088299E-4</v>
      </c>
      <c r="E177">
        <v>1.0224954836024599E-3</v>
      </c>
      <c r="F177" t="s">
        <v>6</v>
      </c>
    </row>
    <row r="178" spans="1:6" x14ac:dyDescent="0.25">
      <c r="A178" t="s">
        <v>183</v>
      </c>
      <c r="B178">
        <v>48.681529462068099</v>
      </c>
      <c r="C178">
        <v>-5.7481149866763603</v>
      </c>
      <c r="D178">
        <v>1.2228619993569901E-4</v>
      </c>
      <c r="E178">
        <v>1.0224954836024599E-3</v>
      </c>
      <c r="F178" t="s">
        <v>27</v>
      </c>
    </row>
    <row r="179" spans="1:6" x14ac:dyDescent="0.25">
      <c r="A179" t="s">
        <v>184</v>
      </c>
      <c r="B179">
        <v>48.053298285792302</v>
      </c>
      <c r="C179">
        <v>-5.7289750598525</v>
      </c>
      <c r="D179">
        <v>1.2375029855635E-4</v>
      </c>
      <c r="E179">
        <v>1.0224954836024599E-3</v>
      </c>
      <c r="F179" t="s">
        <v>27</v>
      </c>
    </row>
    <row r="180" spans="1:6" x14ac:dyDescent="0.25">
      <c r="A180" t="s">
        <v>185</v>
      </c>
      <c r="B180">
        <v>48.625589924967898</v>
      </c>
      <c r="C180">
        <v>-5.7463444202518703</v>
      </c>
      <c r="D180">
        <v>1.2300590111752501E-4</v>
      </c>
      <c r="E180">
        <v>1.0224954836024599E-3</v>
      </c>
      <c r="F180" t="s">
        <v>27</v>
      </c>
    </row>
    <row r="181" spans="1:6" x14ac:dyDescent="0.25">
      <c r="A181" t="s">
        <v>186</v>
      </c>
      <c r="B181">
        <v>47.917438840389799</v>
      </c>
      <c r="C181">
        <v>-5.7248720715457502</v>
      </c>
      <c r="D181">
        <v>1.2714562192931599E-4</v>
      </c>
      <c r="E181">
        <v>1.0389412974224201E-3</v>
      </c>
      <c r="F181" t="s">
        <v>27</v>
      </c>
    </row>
    <row r="182" spans="1:6" x14ac:dyDescent="0.25">
      <c r="A182" t="s">
        <v>187</v>
      </c>
      <c r="B182">
        <v>48.832484401404201</v>
      </c>
      <c r="C182">
        <v>-5.75260142486463</v>
      </c>
      <c r="D182">
        <v>1.26964034025799E-4</v>
      </c>
      <c r="E182">
        <v>1.0389412974224201E-3</v>
      </c>
      <c r="F182" t="s">
        <v>27</v>
      </c>
    </row>
    <row r="183" spans="1:6" x14ac:dyDescent="0.25">
      <c r="A183" t="s">
        <v>188</v>
      </c>
      <c r="B183">
        <v>46.852775470341001</v>
      </c>
      <c r="C183">
        <v>-5.6917557806494896</v>
      </c>
      <c r="D183">
        <v>1.35278835969305E-4</v>
      </c>
      <c r="E183">
        <v>1.0993263648274799E-3</v>
      </c>
      <c r="F183" t="s">
        <v>27</v>
      </c>
    </row>
    <row r="184" spans="1:6" x14ac:dyDescent="0.25">
      <c r="A184" t="s">
        <v>189</v>
      </c>
      <c r="B184">
        <v>46.898061952141802</v>
      </c>
      <c r="C184">
        <v>-5.6931559685538202</v>
      </c>
      <c r="D184">
        <v>1.37117578445089E-4</v>
      </c>
      <c r="E184">
        <v>1.1081797733349E-3</v>
      </c>
      <c r="F184" t="s">
        <v>27</v>
      </c>
    </row>
    <row r="185" spans="1:6" x14ac:dyDescent="0.25">
      <c r="A185" s="1" t="s">
        <v>190</v>
      </c>
      <c r="B185">
        <v>46.517569295469002</v>
      </c>
      <c r="C185">
        <v>-5.6812347638570797</v>
      </c>
      <c r="D185">
        <v>1.4576543361119999E-4</v>
      </c>
      <c r="E185">
        <v>1.15907030274713E-3</v>
      </c>
      <c r="F185" t="s">
        <v>27</v>
      </c>
    </row>
    <row r="186" spans="1:6" x14ac:dyDescent="0.25">
      <c r="A186" t="s">
        <v>191</v>
      </c>
      <c r="B186">
        <v>46.585499018170196</v>
      </c>
      <c r="C186">
        <v>-5.6833498575796604</v>
      </c>
      <c r="D186">
        <v>1.45170778399552E-4</v>
      </c>
      <c r="E186">
        <v>1.15907030274713E-3</v>
      </c>
      <c r="F186" t="s">
        <v>27</v>
      </c>
    </row>
    <row r="187" spans="1:6" x14ac:dyDescent="0.25">
      <c r="A187" t="s">
        <v>192</v>
      </c>
      <c r="B187">
        <v>46.3937000356675</v>
      </c>
      <c r="C187">
        <v>-5.6772550420040702</v>
      </c>
      <c r="D187">
        <v>1.45359757586592E-4</v>
      </c>
      <c r="E187">
        <v>1.15907030274713E-3</v>
      </c>
      <c r="F187" t="s">
        <v>27</v>
      </c>
    </row>
    <row r="188" spans="1:6" x14ac:dyDescent="0.25">
      <c r="A188" t="s">
        <v>193</v>
      </c>
      <c r="B188">
        <v>45.6069661730889</v>
      </c>
      <c r="C188">
        <v>-5.6521109002386103</v>
      </c>
      <c r="D188">
        <v>1.5575914088706999E-4</v>
      </c>
      <c r="E188">
        <v>1.22536047538286E-3</v>
      </c>
      <c r="F188" t="s">
        <v>27</v>
      </c>
    </row>
    <row r="189" spans="1:6" x14ac:dyDescent="0.25">
      <c r="A189" s="1" t="s">
        <v>194</v>
      </c>
      <c r="B189">
        <v>46.668524234805098</v>
      </c>
      <c r="C189">
        <v>-5.6859311272625996</v>
      </c>
      <c r="D189">
        <v>1.55535022600434E-4</v>
      </c>
      <c r="E189">
        <v>1.22536047538286E-3</v>
      </c>
      <c r="F189" t="s">
        <v>27</v>
      </c>
    </row>
    <row r="190" spans="1:6" x14ac:dyDescent="0.25">
      <c r="A190" t="s">
        <v>195</v>
      </c>
      <c r="B190">
        <v>49.074012304341998</v>
      </c>
      <c r="C190">
        <v>-5.7597561013524796</v>
      </c>
      <c r="D190">
        <v>1.5826026897445999E-4</v>
      </c>
      <c r="E190">
        <v>1.2384494064191899E-3</v>
      </c>
      <c r="F190" t="s">
        <v>27</v>
      </c>
    </row>
    <row r="191" spans="1:6" x14ac:dyDescent="0.25">
      <c r="A191" t="s">
        <v>196</v>
      </c>
      <c r="B191">
        <v>40.205823214956197</v>
      </c>
      <c r="C191">
        <v>5.7192751209677102</v>
      </c>
      <c r="D191">
        <v>1.6012908033070399E-4</v>
      </c>
      <c r="E191">
        <v>1.2464784726795299E-3</v>
      </c>
      <c r="F191" t="s">
        <v>6</v>
      </c>
    </row>
    <row r="192" spans="1:6" x14ac:dyDescent="0.25">
      <c r="A192" t="s">
        <v>197</v>
      </c>
      <c r="B192">
        <v>46.8074889885402</v>
      </c>
      <c r="C192">
        <v>-5.6903530331325296</v>
      </c>
      <c r="D192">
        <v>1.64619813771718E-4</v>
      </c>
      <c r="E192">
        <v>1.2747262019286399E-3</v>
      </c>
      <c r="F192" t="s">
        <v>27</v>
      </c>
    </row>
    <row r="193" spans="1:6" x14ac:dyDescent="0.25">
      <c r="A193" t="s">
        <v>198</v>
      </c>
      <c r="B193">
        <v>46.7817404393072</v>
      </c>
      <c r="C193">
        <v>-5.6894453069287803</v>
      </c>
      <c r="D193">
        <v>1.6796887441707E-4</v>
      </c>
      <c r="E193">
        <v>1.2938852357439899E-3</v>
      </c>
      <c r="F193" t="s">
        <v>27</v>
      </c>
    </row>
    <row r="194" spans="1:6" x14ac:dyDescent="0.25">
      <c r="A194" t="s">
        <v>199</v>
      </c>
      <c r="B194">
        <v>44.865518792311001</v>
      </c>
      <c r="C194">
        <v>-5.6279853640589703</v>
      </c>
      <c r="D194">
        <v>1.7173279690850499E-4</v>
      </c>
      <c r="E194">
        <v>1.3160249048066301E-3</v>
      </c>
      <c r="F194" t="s">
        <v>27</v>
      </c>
    </row>
    <row r="195" spans="1:6" x14ac:dyDescent="0.25">
      <c r="A195" t="s">
        <v>200</v>
      </c>
      <c r="B195">
        <v>46.7879510559723</v>
      </c>
      <c r="C195">
        <v>-5.6898563110432603</v>
      </c>
      <c r="D195">
        <v>1.72901110912018E-4</v>
      </c>
      <c r="E195">
        <v>1.3181481599942001E-3</v>
      </c>
      <c r="F195" t="s">
        <v>27</v>
      </c>
    </row>
    <row r="196" spans="1:6" x14ac:dyDescent="0.25">
      <c r="A196" t="s">
        <v>201</v>
      </c>
      <c r="B196">
        <v>44.537860364405802</v>
      </c>
      <c r="C196">
        <v>-5.6172345531209</v>
      </c>
      <c r="D196">
        <v>1.7628257628407899E-4</v>
      </c>
      <c r="E196">
        <v>1.33703554012386E-3</v>
      </c>
      <c r="F196" t="s">
        <v>27</v>
      </c>
    </row>
    <row r="197" spans="1:6" x14ac:dyDescent="0.25">
      <c r="A197" t="s">
        <v>202</v>
      </c>
      <c r="B197">
        <v>46.227649602397797</v>
      </c>
      <c r="C197">
        <v>-5.6720545434579499</v>
      </c>
      <c r="D197">
        <v>1.8927925448797999E-4</v>
      </c>
      <c r="E197">
        <v>1.42828580299858E-3</v>
      </c>
      <c r="F197" t="s">
        <v>27</v>
      </c>
    </row>
    <row r="198" spans="1:6" x14ac:dyDescent="0.25">
      <c r="A198" t="s">
        <v>203</v>
      </c>
      <c r="B198">
        <v>39.219068721355598</v>
      </c>
      <c r="C198">
        <v>5.6828056958917301</v>
      </c>
      <c r="D198">
        <v>1.9241538623321201E-4</v>
      </c>
      <c r="E198">
        <v>1.4392150968261599E-3</v>
      </c>
      <c r="F198" t="s">
        <v>6</v>
      </c>
    </row>
    <row r="199" spans="1:6" x14ac:dyDescent="0.25">
      <c r="A199" t="s">
        <v>204</v>
      </c>
      <c r="B199">
        <v>39.026209454237097</v>
      </c>
      <c r="C199">
        <v>5.6754794397099602</v>
      </c>
      <c r="D199">
        <v>1.9267382634995201E-4</v>
      </c>
      <c r="E199">
        <v>1.4392150968261599E-3</v>
      </c>
      <c r="F199" t="s">
        <v>6</v>
      </c>
    </row>
    <row r="200" spans="1:6" x14ac:dyDescent="0.25">
      <c r="A200" t="s">
        <v>205</v>
      </c>
      <c r="B200">
        <v>44.421538851571199</v>
      </c>
      <c r="C200">
        <v>-5.6133182653495899</v>
      </c>
      <c r="D200">
        <v>1.9535817128579601E-4</v>
      </c>
      <c r="E200">
        <v>1.45193334337534E-3</v>
      </c>
      <c r="F200" t="s">
        <v>27</v>
      </c>
    </row>
    <row r="201" spans="1:6" x14ac:dyDescent="0.25">
      <c r="A201" t="s">
        <v>206</v>
      </c>
      <c r="B201">
        <v>44.925900768045501</v>
      </c>
      <c r="C201">
        <v>-5.62993604217412</v>
      </c>
      <c r="D201">
        <v>2.0318768025754099E-4</v>
      </c>
      <c r="E201">
        <v>1.4950974084622099E-3</v>
      </c>
      <c r="F201" t="s">
        <v>27</v>
      </c>
    </row>
    <row r="202" spans="1:6" x14ac:dyDescent="0.25">
      <c r="A202" t="s">
        <v>207</v>
      </c>
      <c r="B202">
        <v>43.337337548954501</v>
      </c>
      <c r="C202">
        <v>-5.5769742337964496</v>
      </c>
      <c r="D202">
        <v>2.0309298548703899E-4</v>
      </c>
      <c r="E202">
        <v>1.4950974084622099E-3</v>
      </c>
      <c r="F202" t="s">
        <v>27</v>
      </c>
    </row>
    <row r="203" spans="1:6" x14ac:dyDescent="0.25">
      <c r="A203" t="s">
        <v>208</v>
      </c>
      <c r="B203">
        <v>43.2769555732201</v>
      </c>
      <c r="C203">
        <v>-5.5749521594005804</v>
      </c>
      <c r="D203">
        <v>2.06449946806033E-4</v>
      </c>
      <c r="E203">
        <v>1.49676211434374E-3</v>
      </c>
      <c r="F203" t="s">
        <v>27</v>
      </c>
    </row>
    <row r="204" spans="1:6" x14ac:dyDescent="0.25">
      <c r="A204" t="s">
        <v>209</v>
      </c>
      <c r="B204">
        <v>43.2845033201869</v>
      </c>
      <c r="C204">
        <v>-5.5752051107916998</v>
      </c>
      <c r="D204">
        <v>2.0530836959741999E-4</v>
      </c>
      <c r="E204">
        <v>1.49676211434374E-3</v>
      </c>
      <c r="F204" t="s">
        <v>27</v>
      </c>
    </row>
    <row r="205" spans="1:6" x14ac:dyDescent="0.25">
      <c r="A205" t="s">
        <v>210</v>
      </c>
      <c r="B205">
        <v>60.308555740016402</v>
      </c>
      <c r="C205">
        <v>6.31326671551128</v>
      </c>
      <c r="D205">
        <v>2.0632126081468301E-4</v>
      </c>
      <c r="E205">
        <v>1.49676211434374E-3</v>
      </c>
      <c r="F205" t="s">
        <v>6</v>
      </c>
    </row>
    <row r="206" spans="1:6" x14ac:dyDescent="0.25">
      <c r="A206" t="s">
        <v>211</v>
      </c>
      <c r="B206">
        <v>39.476751828222802</v>
      </c>
      <c r="C206">
        <v>5.6924609541470303</v>
      </c>
      <c r="D206">
        <v>2.0985034384096899E-4</v>
      </c>
      <c r="E206">
        <v>1.51399345629655E-3</v>
      </c>
      <c r="F206" t="s">
        <v>6</v>
      </c>
    </row>
    <row r="207" spans="1:6" x14ac:dyDescent="0.25">
      <c r="A207" t="s">
        <v>212</v>
      </c>
      <c r="B207">
        <v>43.713387766993101</v>
      </c>
      <c r="C207">
        <v>-5.5897609041572602</v>
      </c>
      <c r="D207">
        <v>2.14661576401505E-4</v>
      </c>
      <c r="E207">
        <v>1.54118675484381E-3</v>
      </c>
      <c r="F207" t="s">
        <v>27</v>
      </c>
    </row>
    <row r="208" spans="1:6" x14ac:dyDescent="0.25">
      <c r="A208" t="s">
        <v>213</v>
      </c>
      <c r="B208">
        <v>38.331840391590902</v>
      </c>
      <c r="C208">
        <v>5.6491424853237797</v>
      </c>
      <c r="D208">
        <v>2.2549350620643799E-4</v>
      </c>
      <c r="E208">
        <v>1.6111347617358499E-3</v>
      </c>
      <c r="F208" t="s">
        <v>6</v>
      </c>
    </row>
    <row r="209" spans="1:6" x14ac:dyDescent="0.25">
      <c r="A209" t="s">
        <v>214</v>
      </c>
      <c r="B209">
        <v>37.523718837247003</v>
      </c>
      <c r="C209">
        <v>5.6177217021633901</v>
      </c>
      <c r="D209">
        <v>2.28572469039653E-4</v>
      </c>
      <c r="E209">
        <v>1.6252821236040699E-3</v>
      </c>
      <c r="F209" t="s">
        <v>6</v>
      </c>
    </row>
    <row r="210" spans="1:6" x14ac:dyDescent="0.25">
      <c r="A210" t="s">
        <v>215</v>
      </c>
      <c r="B210">
        <v>43.062513349816903</v>
      </c>
      <c r="C210">
        <v>-5.5676159555661799</v>
      </c>
      <c r="D210">
        <v>2.2999143791755199E-4</v>
      </c>
      <c r="E210">
        <v>1.6275470654548299E-3</v>
      </c>
      <c r="F210" t="s">
        <v>27</v>
      </c>
    </row>
    <row r="211" spans="1:6" x14ac:dyDescent="0.25">
      <c r="A211" t="s">
        <v>216</v>
      </c>
      <c r="B211">
        <v>44.8428755514106</v>
      </c>
      <c r="C211">
        <v>-5.6272522772253497</v>
      </c>
      <c r="D211">
        <v>2.3370393234889601E-4</v>
      </c>
      <c r="E211">
        <v>1.6459434092572201E-3</v>
      </c>
      <c r="F211" t="s">
        <v>27</v>
      </c>
    </row>
    <row r="212" spans="1:6" x14ac:dyDescent="0.25">
      <c r="A212" t="s">
        <v>217</v>
      </c>
      <c r="B212">
        <v>42.0915282517024</v>
      </c>
      <c r="C212">
        <v>-5.5339970707241797</v>
      </c>
      <c r="D212">
        <v>2.36127772290347E-4</v>
      </c>
      <c r="E212">
        <v>1.65513258396883E-3</v>
      </c>
      <c r="F212" t="s">
        <v>27</v>
      </c>
    </row>
    <row r="213" spans="1:6" x14ac:dyDescent="0.25">
      <c r="A213" t="s">
        <v>218</v>
      </c>
      <c r="B213">
        <v>42.260683993304703</v>
      </c>
      <c r="C213">
        <v>-5.5399517114219998</v>
      </c>
      <c r="D213">
        <v>2.3825863721362901E-4</v>
      </c>
      <c r="E213">
        <v>1.66219115301395E-3</v>
      </c>
      <c r="F213" t="s">
        <v>27</v>
      </c>
    </row>
    <row r="214" spans="1:6" x14ac:dyDescent="0.25">
      <c r="A214" t="s">
        <v>219</v>
      </c>
      <c r="B214">
        <v>42.719759427978097</v>
      </c>
      <c r="C214">
        <v>-5.55589195239983</v>
      </c>
      <c r="D214">
        <v>2.4177796049779701E-4</v>
      </c>
      <c r="E214">
        <v>1.67882442993541E-3</v>
      </c>
      <c r="F214" t="s">
        <v>27</v>
      </c>
    </row>
    <row r="215" spans="1:6" x14ac:dyDescent="0.25">
      <c r="A215" t="s">
        <v>220</v>
      </c>
      <c r="B215">
        <v>39.443576440277504</v>
      </c>
      <c r="C215">
        <v>5.6912430710744903</v>
      </c>
      <c r="D215">
        <v>2.43482918321012E-4</v>
      </c>
      <c r="E215">
        <v>1.68276278596625E-3</v>
      </c>
      <c r="F215" t="s">
        <v>6</v>
      </c>
    </row>
    <row r="216" spans="1:6" x14ac:dyDescent="0.25">
      <c r="A216" t="s">
        <v>221</v>
      </c>
      <c r="B216">
        <v>575.40101451351904</v>
      </c>
      <c r="C216">
        <v>-3.0189219126016398</v>
      </c>
      <c r="D216">
        <v>2.4543867399366698E-4</v>
      </c>
      <c r="E216">
        <v>1.6883897620308501E-3</v>
      </c>
      <c r="F216" t="s">
        <v>27</v>
      </c>
    </row>
    <row r="217" spans="1:6" x14ac:dyDescent="0.25">
      <c r="A217" t="s">
        <v>222</v>
      </c>
      <c r="B217">
        <v>39.456655051941297</v>
      </c>
      <c r="C217">
        <v>5.6917211430102803</v>
      </c>
      <c r="D217">
        <v>2.4756774159688798E-4</v>
      </c>
      <c r="E217">
        <v>1.6951513417675799E-3</v>
      </c>
      <c r="F217" t="s">
        <v>6</v>
      </c>
    </row>
    <row r="218" spans="1:6" x14ac:dyDescent="0.25">
      <c r="A218" t="s">
        <v>223</v>
      </c>
      <c r="B218">
        <v>42.046241769901499</v>
      </c>
      <c r="C218">
        <v>-5.5324350909268203</v>
      </c>
      <c r="D218">
        <v>2.4886563296528698E-4</v>
      </c>
      <c r="E218">
        <v>1.6961855813624901E-3</v>
      </c>
      <c r="F218" t="s">
        <v>27</v>
      </c>
    </row>
    <row r="219" spans="1:6" x14ac:dyDescent="0.25">
      <c r="A219" t="s">
        <v>224</v>
      </c>
      <c r="B219">
        <v>41.594714082194898</v>
      </c>
      <c r="C219">
        <v>-5.5164937804514897</v>
      </c>
      <c r="D219">
        <v>2.5482509577062703E-4</v>
      </c>
      <c r="E219">
        <v>1.7288363148842099E-3</v>
      </c>
      <c r="F219" t="s">
        <v>27</v>
      </c>
    </row>
    <row r="220" spans="1:6" x14ac:dyDescent="0.25">
      <c r="A220" t="s">
        <v>225</v>
      </c>
      <c r="B220">
        <v>37.995344413261201</v>
      </c>
      <c r="C220">
        <v>5.6361951530998802</v>
      </c>
      <c r="D220">
        <v>2.614610101578E-4</v>
      </c>
      <c r="E220">
        <v>1.7657572329835001E-3</v>
      </c>
      <c r="F220" t="s">
        <v>6</v>
      </c>
    </row>
    <row r="221" spans="1:6" x14ac:dyDescent="0.25">
      <c r="A221" t="s">
        <v>226</v>
      </c>
      <c r="B221">
        <v>43.728483260926701</v>
      </c>
      <c r="C221">
        <v>-5.5902577304283998</v>
      </c>
      <c r="D221">
        <v>2.7826144270423598E-4</v>
      </c>
      <c r="E221">
        <v>1.8622111934822E-3</v>
      </c>
      <c r="F221" t="s">
        <v>27</v>
      </c>
    </row>
    <row r="222" spans="1:6" x14ac:dyDescent="0.25">
      <c r="A222" t="s">
        <v>227</v>
      </c>
      <c r="B222">
        <v>56.147974516410997</v>
      </c>
      <c r="C222">
        <v>6.2087862027114902</v>
      </c>
      <c r="D222">
        <v>2.7760122727828499E-4</v>
      </c>
      <c r="E222">
        <v>1.8622111934822E-3</v>
      </c>
      <c r="F222" t="s">
        <v>6</v>
      </c>
    </row>
    <row r="223" spans="1:6" x14ac:dyDescent="0.25">
      <c r="A223" t="s">
        <v>228</v>
      </c>
      <c r="B223">
        <v>40.5633470083459</v>
      </c>
      <c r="C223">
        <v>-5.4794876055637003</v>
      </c>
      <c r="D223">
        <v>2.8536421567595298E-4</v>
      </c>
      <c r="E223">
        <v>1.8977162783786099E-3</v>
      </c>
      <c r="F223" t="s">
        <v>27</v>
      </c>
    </row>
    <row r="224" spans="1:6" x14ac:dyDescent="0.25">
      <c r="A224" t="s">
        <v>229</v>
      </c>
      <c r="B224">
        <v>55.422393607024603</v>
      </c>
      <c r="C224">
        <v>6.1898786547273597</v>
      </c>
      <c r="D224">
        <v>2.86133015604077E-4</v>
      </c>
      <c r="E224">
        <v>1.8977162783786099E-3</v>
      </c>
      <c r="F224" t="s">
        <v>6</v>
      </c>
    </row>
    <row r="225" spans="1:6" x14ac:dyDescent="0.25">
      <c r="A225" t="s">
        <v>230</v>
      </c>
      <c r="B225">
        <v>40.777789231748997</v>
      </c>
      <c r="C225">
        <v>-5.4872844894093502</v>
      </c>
      <c r="D225">
        <v>2.8956589209630398E-4</v>
      </c>
      <c r="E225">
        <v>1.91191051076087E-3</v>
      </c>
      <c r="F225" t="s">
        <v>27</v>
      </c>
    </row>
    <row r="226" spans="1:6" x14ac:dyDescent="0.25">
      <c r="A226" t="s">
        <v>231</v>
      </c>
      <c r="B226">
        <v>40.992231455152101</v>
      </c>
      <c r="C226">
        <v>-5.4950386997656802</v>
      </c>
      <c r="D226">
        <v>2.9880010224287199E-4</v>
      </c>
      <c r="E226">
        <v>1.96411267207648E-3</v>
      </c>
      <c r="F226" t="s">
        <v>27</v>
      </c>
    </row>
    <row r="227" spans="1:6" x14ac:dyDescent="0.25">
      <c r="A227" t="s">
        <v>232</v>
      </c>
      <c r="B227">
        <v>40.089176079738799</v>
      </c>
      <c r="C227">
        <v>-5.4621262187297699</v>
      </c>
      <c r="D227">
        <v>3.0267375220155001E-4</v>
      </c>
      <c r="E227">
        <v>1.9807720332128001E-3</v>
      </c>
      <c r="F227" t="s">
        <v>27</v>
      </c>
    </row>
    <row r="228" spans="1:6" x14ac:dyDescent="0.25">
      <c r="A228" t="s">
        <v>233</v>
      </c>
      <c r="B228">
        <v>54.521963362377697</v>
      </c>
      <c r="C228">
        <v>6.1659251468759297</v>
      </c>
      <c r="D228">
        <v>3.0406788901845899E-4</v>
      </c>
      <c r="E228">
        <v>1.98112955003657E-3</v>
      </c>
      <c r="F228" t="s">
        <v>6</v>
      </c>
    </row>
    <row r="229" spans="1:6" x14ac:dyDescent="0.25">
      <c r="A229" t="s">
        <v>234</v>
      </c>
      <c r="B229">
        <v>35.4347598214664</v>
      </c>
      <c r="C229">
        <v>5.5333607397624904</v>
      </c>
      <c r="D229">
        <v>3.0655673266704502E-4</v>
      </c>
      <c r="E229">
        <v>1.9885851211164898E-3</v>
      </c>
      <c r="F229" t="s">
        <v>6</v>
      </c>
    </row>
    <row r="230" spans="1:6" x14ac:dyDescent="0.25">
      <c r="A230" t="s">
        <v>235</v>
      </c>
      <c r="B230">
        <v>40.258331821341102</v>
      </c>
      <c r="C230">
        <v>-5.46838589109616</v>
      </c>
      <c r="D230">
        <v>3.0843085830686297E-4</v>
      </c>
      <c r="E230">
        <v>1.9920054123836301E-3</v>
      </c>
      <c r="F230" t="s">
        <v>27</v>
      </c>
    </row>
    <row r="231" spans="1:6" x14ac:dyDescent="0.25">
      <c r="A231" t="s">
        <v>236</v>
      </c>
      <c r="B231">
        <v>53.744968338788297</v>
      </c>
      <c r="C231">
        <v>6.14489582803321</v>
      </c>
      <c r="D231">
        <v>3.2217489204147898E-4</v>
      </c>
      <c r="E231">
        <v>2.07172463186673E-3</v>
      </c>
      <c r="F231" t="s">
        <v>6</v>
      </c>
    </row>
    <row r="232" spans="1:6" x14ac:dyDescent="0.25">
      <c r="A232" t="s">
        <v>237</v>
      </c>
      <c r="B232">
        <v>34.818340507754201</v>
      </c>
      <c r="C232">
        <v>5.5075124462066398</v>
      </c>
      <c r="D232">
        <v>3.2839252629707102E-4</v>
      </c>
      <c r="E232">
        <v>2.1025651359020199E-3</v>
      </c>
      <c r="F232" t="s">
        <v>6</v>
      </c>
    </row>
    <row r="233" spans="1:6" x14ac:dyDescent="0.25">
      <c r="A233" t="s">
        <v>238</v>
      </c>
      <c r="B233">
        <v>42.570141618943701</v>
      </c>
      <c r="C233">
        <v>-5.5505430421678996</v>
      </c>
      <c r="D233">
        <v>3.2997810560501798E-4</v>
      </c>
      <c r="E233">
        <v>2.1036104232319899E-3</v>
      </c>
      <c r="F233" t="s">
        <v>27</v>
      </c>
    </row>
    <row r="234" spans="1:6" x14ac:dyDescent="0.25">
      <c r="A234" t="s">
        <v>239</v>
      </c>
      <c r="B234">
        <v>40.1495580554732</v>
      </c>
      <c r="C234">
        <v>-5.46431086980916</v>
      </c>
      <c r="D234">
        <v>3.41935955358259E-4</v>
      </c>
      <c r="E234">
        <v>2.1612105896361799E-3</v>
      </c>
      <c r="F234" t="s">
        <v>27</v>
      </c>
    </row>
    <row r="235" spans="1:6" x14ac:dyDescent="0.25">
      <c r="A235" t="s">
        <v>240</v>
      </c>
      <c r="B235">
        <v>34.556323198897999</v>
      </c>
      <c r="C235">
        <v>5.4963426244634599</v>
      </c>
      <c r="D235">
        <v>3.4051614935921398E-4</v>
      </c>
      <c r="E235">
        <v>2.1612105896361799E-3</v>
      </c>
      <c r="F235" t="s">
        <v>6</v>
      </c>
    </row>
    <row r="236" spans="1:6" x14ac:dyDescent="0.25">
      <c r="A236" t="s">
        <v>241</v>
      </c>
      <c r="B236">
        <v>39.325085458060499</v>
      </c>
      <c r="C236">
        <v>-5.4337361726086</v>
      </c>
      <c r="D236">
        <v>3.5142640017358102E-4</v>
      </c>
      <c r="E236">
        <v>2.2117431738584098E-3</v>
      </c>
      <c r="F236" t="s">
        <v>27</v>
      </c>
    </row>
    <row r="237" spans="1:6" x14ac:dyDescent="0.25">
      <c r="A237" t="s">
        <v>242</v>
      </c>
      <c r="B237">
        <v>39.637648392032098</v>
      </c>
      <c r="C237">
        <v>-5.44538261694374</v>
      </c>
      <c r="D237">
        <v>3.5387069974230902E-4</v>
      </c>
      <c r="E237">
        <v>2.21768968185964E-3</v>
      </c>
      <c r="F237" t="s">
        <v>27</v>
      </c>
    </row>
    <row r="238" spans="1:6" x14ac:dyDescent="0.25">
      <c r="A238" t="s">
        <v>243</v>
      </c>
      <c r="B238">
        <v>39.201216198259097</v>
      </c>
      <c r="C238">
        <v>-5.4290015585402802</v>
      </c>
      <c r="D238">
        <v>3.6673177339911002E-4</v>
      </c>
      <c r="E238">
        <v>2.27897602040875E-3</v>
      </c>
      <c r="F238" t="s">
        <v>27</v>
      </c>
    </row>
    <row r="239" spans="1:6" x14ac:dyDescent="0.25">
      <c r="A239" t="s">
        <v>244</v>
      </c>
      <c r="B239">
        <v>61.2785871883246</v>
      </c>
      <c r="C239">
        <v>-6.0856109807759102</v>
      </c>
      <c r="D239">
        <v>3.6598165364584901E-4</v>
      </c>
      <c r="E239">
        <v>2.27897602040875E-3</v>
      </c>
      <c r="F239" t="s">
        <v>27</v>
      </c>
    </row>
    <row r="240" spans="1:6" x14ac:dyDescent="0.25">
      <c r="A240" t="s">
        <v>245</v>
      </c>
      <c r="B240">
        <v>38.538351595481899</v>
      </c>
      <c r="C240">
        <v>-5.4039242195476396</v>
      </c>
      <c r="D240">
        <v>3.7580490836278103E-4</v>
      </c>
      <c r="E240">
        <v>2.3255876965211399E-3</v>
      </c>
      <c r="F240" t="s">
        <v>27</v>
      </c>
    </row>
    <row r="241" spans="1:6" x14ac:dyDescent="0.25">
      <c r="A241" s="1" t="s">
        <v>246</v>
      </c>
      <c r="B241">
        <v>38.500612860647799</v>
      </c>
      <c r="C241">
        <v>-5.4025015437360997</v>
      </c>
      <c r="D241">
        <v>3.81441205063056E-4</v>
      </c>
      <c r="E241">
        <v>2.3454980481360599E-3</v>
      </c>
      <c r="F241" t="s">
        <v>27</v>
      </c>
    </row>
    <row r="242" spans="1:6" x14ac:dyDescent="0.25">
      <c r="A242" t="s">
        <v>247</v>
      </c>
      <c r="B242">
        <v>38.621376812116701</v>
      </c>
      <c r="C242">
        <v>-5.4070488973842696</v>
      </c>
      <c r="D242">
        <v>3.8219407004786397E-4</v>
      </c>
      <c r="E242">
        <v>2.3454980481360599E-3</v>
      </c>
      <c r="F242" t="s">
        <v>27</v>
      </c>
    </row>
    <row r="243" spans="1:6" x14ac:dyDescent="0.25">
      <c r="A243" t="s">
        <v>248</v>
      </c>
      <c r="B243">
        <v>394.56159165505602</v>
      </c>
      <c r="C243">
        <v>-5.1397845553441099</v>
      </c>
      <c r="D243">
        <v>3.8445025303925599E-4</v>
      </c>
      <c r="E243">
        <v>2.3495947282853699E-3</v>
      </c>
      <c r="F243" t="s">
        <v>27</v>
      </c>
    </row>
    <row r="244" spans="1:6" x14ac:dyDescent="0.25">
      <c r="A244" t="s">
        <v>249</v>
      </c>
      <c r="B244">
        <v>40.762693737815397</v>
      </c>
      <c r="C244">
        <v>-5.4867431781702498</v>
      </c>
      <c r="D244">
        <v>3.8838026957433699E-4</v>
      </c>
      <c r="E244">
        <v>2.36384534444627E-3</v>
      </c>
      <c r="F244" t="s">
        <v>27</v>
      </c>
    </row>
    <row r="245" spans="1:6" x14ac:dyDescent="0.25">
      <c r="A245" t="s">
        <v>250</v>
      </c>
      <c r="B245">
        <v>38.422030082647197</v>
      </c>
      <c r="C245">
        <v>-5.39937412401102</v>
      </c>
      <c r="D245">
        <v>3.9608704578645101E-4</v>
      </c>
      <c r="E245">
        <v>2.4008718881891799E-3</v>
      </c>
      <c r="F245" t="s">
        <v>27</v>
      </c>
    </row>
    <row r="246" spans="1:6" x14ac:dyDescent="0.25">
      <c r="A246" t="s">
        <v>251</v>
      </c>
      <c r="B246">
        <v>43.2738502648875</v>
      </c>
      <c r="C246">
        <v>-5.5747260556531097</v>
      </c>
      <c r="D246">
        <v>3.9885505042183998E-4</v>
      </c>
      <c r="E246">
        <v>2.4059501816007501E-3</v>
      </c>
      <c r="F246" t="s">
        <v>27</v>
      </c>
    </row>
    <row r="247" spans="1:6" x14ac:dyDescent="0.25">
      <c r="A247" t="s">
        <v>252</v>
      </c>
      <c r="B247">
        <v>38.339004866012303</v>
      </c>
      <c r="C247">
        <v>-5.3962324771264099</v>
      </c>
      <c r="D247">
        <v>4.00178326351443E-4</v>
      </c>
      <c r="E247">
        <v>2.4059501816007501E-3</v>
      </c>
      <c r="F247" t="s">
        <v>27</v>
      </c>
    </row>
    <row r="248" spans="1:6" x14ac:dyDescent="0.25">
      <c r="A248" t="s">
        <v>253</v>
      </c>
      <c r="B248">
        <v>39.471597958762402</v>
      </c>
      <c r="C248">
        <v>-5.4392850161250799</v>
      </c>
      <c r="D248">
        <v>4.0459583471560197E-4</v>
      </c>
      <c r="E248">
        <v>2.4226608888436299E-3</v>
      </c>
      <c r="F248" t="s">
        <v>27</v>
      </c>
    </row>
    <row r="249" spans="1:6" x14ac:dyDescent="0.25">
      <c r="A249" t="s">
        <v>254</v>
      </c>
      <c r="B249">
        <v>50.781205101582302</v>
      </c>
      <c r="C249">
        <v>6.0617787394755496</v>
      </c>
      <c r="D249">
        <v>4.0628752395766E-4</v>
      </c>
      <c r="E249">
        <v>2.42298083844105E-3</v>
      </c>
      <c r="F249" t="s">
        <v>6</v>
      </c>
    </row>
    <row r="250" spans="1:6" x14ac:dyDescent="0.25">
      <c r="A250" t="s">
        <v>255</v>
      </c>
      <c r="B250">
        <v>38.018894185073897</v>
      </c>
      <c r="C250">
        <v>-5.3838933906999804</v>
      </c>
      <c r="D250">
        <v>4.24642752272033E-4</v>
      </c>
      <c r="E250">
        <v>2.5222756249411102E-3</v>
      </c>
      <c r="F250" t="s">
        <v>27</v>
      </c>
    </row>
    <row r="251" spans="1:6" x14ac:dyDescent="0.25">
      <c r="A251" t="s">
        <v>256</v>
      </c>
      <c r="B251">
        <v>33.094765953781099</v>
      </c>
      <c r="C251">
        <v>5.4325608009903599</v>
      </c>
      <c r="D251">
        <v>4.3323375452290102E-4</v>
      </c>
      <c r="E251">
        <v>2.56301089175748E-3</v>
      </c>
      <c r="F251" t="s">
        <v>6</v>
      </c>
    </row>
    <row r="252" spans="1:6" x14ac:dyDescent="0.25">
      <c r="A252" t="s">
        <v>257</v>
      </c>
      <c r="B252">
        <v>49.361652938839597</v>
      </c>
      <c r="C252">
        <v>6.0203268775416996</v>
      </c>
      <c r="D252">
        <v>4.48529467831425E-4</v>
      </c>
      <c r="E252">
        <v>2.6404304279816601E-3</v>
      </c>
      <c r="F252" t="s">
        <v>6</v>
      </c>
    </row>
    <row r="253" spans="1:6" x14ac:dyDescent="0.25">
      <c r="A253" t="s">
        <v>258</v>
      </c>
      <c r="B253">
        <v>58.161842725877101</v>
      </c>
      <c r="C253">
        <v>-6.0091915747700702</v>
      </c>
      <c r="D253">
        <v>4.49890782860972E-4</v>
      </c>
      <c r="E253">
        <v>2.6404304279816601E-3</v>
      </c>
      <c r="F253" t="s">
        <v>27</v>
      </c>
    </row>
    <row r="254" spans="1:6" x14ac:dyDescent="0.25">
      <c r="A254" t="s">
        <v>259</v>
      </c>
      <c r="B254">
        <v>58.300807479612203</v>
      </c>
      <c r="C254">
        <v>-6.0127090587820096</v>
      </c>
      <c r="D254">
        <v>4.5590449122990699E-4</v>
      </c>
      <c r="E254">
        <v>2.6651491799566502E-3</v>
      </c>
      <c r="F254" t="s">
        <v>27</v>
      </c>
    </row>
    <row r="255" spans="1:6" x14ac:dyDescent="0.25">
      <c r="A255" t="s">
        <v>260</v>
      </c>
      <c r="B255">
        <v>38.260422088011701</v>
      </c>
      <c r="C255">
        <v>-5.3930936993958003</v>
      </c>
      <c r="D255">
        <v>4.5902330502413201E-4</v>
      </c>
      <c r="E255">
        <v>2.6728168036641402E-3</v>
      </c>
      <c r="F255" t="s">
        <v>27</v>
      </c>
    </row>
    <row r="256" spans="1:6" x14ac:dyDescent="0.25">
      <c r="A256" t="s">
        <v>261</v>
      </c>
      <c r="B256">
        <v>36.9950748581917</v>
      </c>
      <c r="C256">
        <v>-5.3435736240117899</v>
      </c>
      <c r="D256">
        <v>4.6441572741186097E-4</v>
      </c>
      <c r="E256">
        <v>2.6936112189888E-3</v>
      </c>
      <c r="F256" t="s">
        <v>27</v>
      </c>
    </row>
    <row r="257" spans="1:6" x14ac:dyDescent="0.25">
      <c r="A257" t="s">
        <v>262</v>
      </c>
      <c r="B257">
        <v>37.703225942769798</v>
      </c>
      <c r="C257">
        <v>-5.3714553783430796</v>
      </c>
      <c r="D257">
        <v>4.69188330018674E-4</v>
      </c>
      <c r="E257">
        <v>2.7106622660063198E-3</v>
      </c>
      <c r="F257" t="s">
        <v>27</v>
      </c>
    </row>
    <row r="258" spans="1:6" x14ac:dyDescent="0.25">
      <c r="A258" t="s">
        <v>263</v>
      </c>
      <c r="B258">
        <v>36.908944333224298</v>
      </c>
      <c r="C258">
        <v>-5.3400150151560997</v>
      </c>
      <c r="D258">
        <v>4.7431883430533803E-4</v>
      </c>
      <c r="E258">
        <v>2.7296402954770202E-3</v>
      </c>
      <c r="F258" t="s">
        <v>27</v>
      </c>
    </row>
    <row r="259" spans="1:6" x14ac:dyDescent="0.25">
      <c r="A259" t="s">
        <v>264</v>
      </c>
      <c r="B259">
        <v>36.535999423518298</v>
      </c>
      <c r="C259">
        <v>-5.3250859127244601</v>
      </c>
      <c r="D259">
        <v>4.8092769772690498E-4</v>
      </c>
      <c r="E259">
        <v>2.7569459881321401E-3</v>
      </c>
      <c r="F259" t="s">
        <v>27</v>
      </c>
    </row>
    <row r="260" spans="1:6" x14ac:dyDescent="0.25">
      <c r="A260" t="s">
        <v>265</v>
      </c>
      <c r="B260">
        <v>36.321557200115102</v>
      </c>
      <c r="C260">
        <v>-5.31635590197578</v>
      </c>
      <c r="D260">
        <v>4.9672145402512196E-4</v>
      </c>
      <c r="E260">
        <v>2.8364904652631502E-3</v>
      </c>
      <c r="F260" t="s">
        <v>27</v>
      </c>
    </row>
    <row r="261" spans="1:6" x14ac:dyDescent="0.25">
      <c r="A261" t="s">
        <v>266</v>
      </c>
      <c r="B261">
        <v>38.038432117641797</v>
      </c>
      <c r="C261">
        <v>-5.3844814559004002</v>
      </c>
      <c r="D261">
        <v>5.1522202569905797E-4</v>
      </c>
      <c r="E261">
        <v>2.9308206769573398E-3</v>
      </c>
      <c r="F261" t="s">
        <v>27</v>
      </c>
    </row>
    <row r="262" spans="1:6" x14ac:dyDescent="0.25">
      <c r="A262" t="s">
        <v>267</v>
      </c>
      <c r="B262">
        <v>35.8398385245413</v>
      </c>
      <c r="C262">
        <v>-5.2965946736145799</v>
      </c>
      <c r="D262">
        <v>5.2143158059309903E-4</v>
      </c>
      <c r="E262">
        <v>2.9538922164988302E-3</v>
      </c>
      <c r="F262" t="s">
        <v>27</v>
      </c>
    </row>
    <row r="263" spans="1:6" x14ac:dyDescent="0.25">
      <c r="A263" t="s">
        <v>268</v>
      </c>
      <c r="B263">
        <v>55.866465552509702</v>
      </c>
      <c r="C263">
        <v>-5.9501432009735904</v>
      </c>
      <c r="D263">
        <v>5.2327231962318705E-4</v>
      </c>
      <c r="E263">
        <v>2.9538922164988302E-3</v>
      </c>
      <c r="F263" t="s">
        <v>27</v>
      </c>
    </row>
    <row r="264" spans="1:6" x14ac:dyDescent="0.25">
      <c r="A264" t="s">
        <v>269</v>
      </c>
      <c r="B264">
        <v>36.566190411385499</v>
      </c>
      <c r="C264">
        <v>-5.3262848705485304</v>
      </c>
      <c r="D264">
        <v>5.3327288240972602E-4</v>
      </c>
      <c r="E264">
        <v>2.9988995934752301E-3</v>
      </c>
      <c r="F264" t="s">
        <v>27</v>
      </c>
    </row>
    <row r="265" spans="1:6" x14ac:dyDescent="0.25">
      <c r="A265" t="s">
        <v>270</v>
      </c>
      <c r="B265">
        <v>47.186768291935799</v>
      </c>
      <c r="C265">
        <v>5.9543297542370999</v>
      </c>
      <c r="D265">
        <v>5.4045886990769195E-4</v>
      </c>
      <c r="E265">
        <v>3.016372334315E-3</v>
      </c>
      <c r="F265" t="s">
        <v>6</v>
      </c>
    </row>
    <row r="266" spans="1:6" x14ac:dyDescent="0.25">
      <c r="A266" t="s">
        <v>271</v>
      </c>
      <c r="B266">
        <v>35.764361054873198</v>
      </c>
      <c r="C266">
        <v>-5.2935310436755199</v>
      </c>
      <c r="D266">
        <v>5.3900288444111205E-4</v>
      </c>
      <c r="E266">
        <v>3.016372334315E-3</v>
      </c>
      <c r="F266" t="s">
        <v>27</v>
      </c>
    </row>
    <row r="267" spans="1:6" x14ac:dyDescent="0.25">
      <c r="A267" t="s">
        <v>272</v>
      </c>
      <c r="B267">
        <v>38.533909156847599</v>
      </c>
      <c r="C267">
        <v>-5.4039004965080597</v>
      </c>
      <c r="D267">
        <v>5.4434594754605595E-4</v>
      </c>
      <c r="E267">
        <v>3.0266453248895399E-3</v>
      </c>
      <c r="F267" t="s">
        <v>27</v>
      </c>
    </row>
    <row r="268" spans="1:6" x14ac:dyDescent="0.25">
      <c r="A268" t="s">
        <v>273</v>
      </c>
      <c r="B268">
        <v>46.357904737043199</v>
      </c>
      <c r="C268">
        <v>5.9283251573318996</v>
      </c>
      <c r="D268">
        <v>5.6095193003749305E-4</v>
      </c>
      <c r="E268">
        <v>3.1072955225672299E-3</v>
      </c>
      <c r="F268" t="s">
        <v>6</v>
      </c>
    </row>
    <row r="269" spans="1:6" x14ac:dyDescent="0.25">
      <c r="A269" t="s">
        <v>274</v>
      </c>
      <c r="B269">
        <v>39.610562712497497</v>
      </c>
      <c r="C269">
        <v>-5.4445249904379098</v>
      </c>
      <c r="D269">
        <v>5.6697484158140898E-4</v>
      </c>
      <c r="E269">
        <v>3.1289395175332201E-3</v>
      </c>
      <c r="F269" t="s">
        <v>27</v>
      </c>
    </row>
    <row r="270" spans="1:6" x14ac:dyDescent="0.25">
      <c r="A270" t="s">
        <v>275</v>
      </c>
      <c r="B270">
        <v>35.474441361802</v>
      </c>
      <c r="C270">
        <v>-5.2815177080615801</v>
      </c>
      <c r="D270">
        <v>5.7742911746774405E-4</v>
      </c>
      <c r="E270">
        <v>3.1747868577501601E-3</v>
      </c>
      <c r="F270" t="s">
        <v>27</v>
      </c>
    </row>
    <row r="271" spans="1:6" x14ac:dyDescent="0.25">
      <c r="A271" t="s">
        <v>276</v>
      </c>
      <c r="B271">
        <v>35.993898772209903</v>
      </c>
      <c r="C271">
        <v>-5.3030071686234397</v>
      </c>
      <c r="D271">
        <v>5.7994290097113696E-4</v>
      </c>
      <c r="E271">
        <v>3.1767983353196698E-3</v>
      </c>
      <c r="F271" t="s">
        <v>27</v>
      </c>
    </row>
    <row r="272" spans="1:6" x14ac:dyDescent="0.25">
      <c r="A272" t="s">
        <v>277</v>
      </c>
      <c r="B272">
        <v>238.12177746269299</v>
      </c>
      <c r="C272">
        <v>-3.09909028806271</v>
      </c>
      <c r="D272">
        <v>5.8729799148014904E-4</v>
      </c>
      <c r="E272">
        <v>3.2052167136499602E-3</v>
      </c>
      <c r="F272" t="s">
        <v>27</v>
      </c>
    </row>
    <row r="273" spans="1:6" x14ac:dyDescent="0.25">
      <c r="A273" t="s">
        <v>278</v>
      </c>
      <c r="B273">
        <v>45.044461106231502</v>
      </c>
      <c r="C273">
        <v>5.8862204144290304</v>
      </c>
      <c r="D273">
        <v>6.2208458591708001E-4</v>
      </c>
      <c r="E273">
        <v>3.38258493592412E-3</v>
      </c>
      <c r="F273" t="s">
        <v>6</v>
      </c>
    </row>
    <row r="274" spans="1:6" x14ac:dyDescent="0.25">
      <c r="A274" t="s">
        <v>279</v>
      </c>
      <c r="B274">
        <v>36.916492080191098</v>
      </c>
      <c r="C274">
        <v>-5.3403136350980596</v>
      </c>
      <c r="D274">
        <v>6.2616033137020304E-4</v>
      </c>
      <c r="E274">
        <v>3.3922752018187901E-3</v>
      </c>
      <c r="F274" t="s">
        <v>27</v>
      </c>
    </row>
    <row r="275" spans="1:6" x14ac:dyDescent="0.25">
      <c r="A275" t="s">
        <v>280</v>
      </c>
      <c r="B275">
        <v>31.598705693492299</v>
      </c>
      <c r="C275">
        <v>5.3642499089546796</v>
      </c>
      <c r="D275">
        <v>6.5048256664165197E-4</v>
      </c>
      <c r="E275">
        <v>3.5111814454854098E-3</v>
      </c>
      <c r="F275" t="s">
        <v>6</v>
      </c>
    </row>
    <row r="276" spans="1:6" x14ac:dyDescent="0.25">
      <c r="A276" t="s">
        <v>281</v>
      </c>
      <c r="B276">
        <v>44.503686798768499</v>
      </c>
      <c r="C276">
        <v>5.8683589865501196</v>
      </c>
      <c r="D276">
        <v>6.5509788643177498E-4</v>
      </c>
      <c r="E276">
        <v>3.5232355419367099E-3</v>
      </c>
      <c r="F276" t="s">
        <v>6</v>
      </c>
    </row>
    <row r="277" spans="1:6" x14ac:dyDescent="0.25">
      <c r="A277" t="s">
        <v>282</v>
      </c>
      <c r="B277">
        <v>52.313288896289201</v>
      </c>
      <c r="C277">
        <v>-5.85377245107889</v>
      </c>
      <c r="D277">
        <v>6.6346231185736195E-4</v>
      </c>
      <c r="E277">
        <v>3.5552926059313002E-3</v>
      </c>
      <c r="F277" t="s">
        <v>27</v>
      </c>
    </row>
    <row r="278" spans="1:6" x14ac:dyDescent="0.25">
      <c r="A278" t="s">
        <v>283</v>
      </c>
      <c r="B278">
        <v>34.319205028151501</v>
      </c>
      <c r="C278">
        <v>-5.2324364988352103</v>
      </c>
      <c r="D278">
        <v>6.8611407723476398E-4</v>
      </c>
      <c r="E278">
        <v>3.66340332213075E-3</v>
      </c>
      <c r="F278" t="s">
        <v>27</v>
      </c>
    </row>
    <row r="279" spans="1:6" x14ac:dyDescent="0.25">
      <c r="A279" t="s">
        <v>284</v>
      </c>
      <c r="B279">
        <v>34.6650642583229</v>
      </c>
      <c r="C279">
        <v>-5.2474010496698096</v>
      </c>
      <c r="D279">
        <v>6.9675327636605996E-4</v>
      </c>
      <c r="E279">
        <v>3.70682768253742E-3</v>
      </c>
      <c r="F279" t="s">
        <v>27</v>
      </c>
    </row>
    <row r="280" spans="1:6" x14ac:dyDescent="0.25">
      <c r="A280" t="s">
        <v>285</v>
      </c>
      <c r="B280">
        <v>35.990793463877402</v>
      </c>
      <c r="C280">
        <v>-5.3027079784242899</v>
      </c>
      <c r="D280">
        <v>7.1123519549475597E-4</v>
      </c>
      <c r="E280">
        <v>3.7224211823423201E-3</v>
      </c>
      <c r="F280" t="s">
        <v>27</v>
      </c>
    </row>
    <row r="281" spans="1:6" x14ac:dyDescent="0.25">
      <c r="A281" t="s">
        <v>286</v>
      </c>
      <c r="B281">
        <v>51.297017316373797</v>
      </c>
      <c r="C281">
        <v>-5.8249825322022399</v>
      </c>
      <c r="D281">
        <v>7.1226855618855697E-4</v>
      </c>
      <c r="E281">
        <v>3.7224211823423201E-3</v>
      </c>
      <c r="F281" t="s">
        <v>27</v>
      </c>
    </row>
    <row r="282" spans="1:6" x14ac:dyDescent="0.25">
      <c r="A282" t="s">
        <v>287</v>
      </c>
      <c r="B282">
        <v>52.050454882752703</v>
      </c>
      <c r="C282">
        <v>-5.8463210453871497</v>
      </c>
      <c r="D282">
        <v>7.0892099491822499E-4</v>
      </c>
      <c r="E282">
        <v>3.7224211823423201E-3</v>
      </c>
      <c r="F282" t="s">
        <v>27</v>
      </c>
    </row>
    <row r="283" spans="1:6" x14ac:dyDescent="0.25">
      <c r="A283" t="s">
        <v>288</v>
      </c>
      <c r="B283">
        <v>33.784652123809998</v>
      </c>
      <c r="C283">
        <v>-5.2092104736376399</v>
      </c>
      <c r="D283">
        <v>7.1007173912100295E-4</v>
      </c>
      <c r="E283">
        <v>3.7224211823423201E-3</v>
      </c>
      <c r="F283" t="s">
        <v>27</v>
      </c>
    </row>
    <row r="284" spans="1:6" x14ac:dyDescent="0.25">
      <c r="A284" t="s">
        <v>289</v>
      </c>
      <c r="B284">
        <v>34.744984166625201</v>
      </c>
      <c r="C284">
        <v>-5.2505617268871001</v>
      </c>
      <c r="D284">
        <v>7.0224218737278E-4</v>
      </c>
      <c r="E284">
        <v>3.7224211823423201E-3</v>
      </c>
      <c r="F284" t="s">
        <v>27</v>
      </c>
    </row>
    <row r="285" spans="1:6" x14ac:dyDescent="0.25">
      <c r="A285" t="s">
        <v>290</v>
      </c>
      <c r="B285">
        <v>43.592937910783398</v>
      </c>
      <c r="C285">
        <v>5.8380185484862199</v>
      </c>
      <c r="D285">
        <v>7.2155092021118205E-4</v>
      </c>
      <c r="E285">
        <v>3.7576542640575302E-3</v>
      </c>
      <c r="F285" t="s">
        <v>6</v>
      </c>
    </row>
    <row r="286" spans="1:6" x14ac:dyDescent="0.25">
      <c r="A286" t="s">
        <v>291</v>
      </c>
      <c r="B286">
        <v>33.340672183070197</v>
      </c>
      <c r="C286">
        <v>-5.1895614866526101</v>
      </c>
      <c r="D286">
        <v>7.3344036954961695E-4</v>
      </c>
      <c r="E286">
        <v>3.8061694967153801E-3</v>
      </c>
      <c r="F286" t="s">
        <v>27</v>
      </c>
    </row>
    <row r="287" spans="1:6" x14ac:dyDescent="0.25">
      <c r="A287" t="s">
        <v>292</v>
      </c>
      <c r="B287">
        <v>34.823566944625803</v>
      </c>
      <c r="C287">
        <v>-5.2540345541410298</v>
      </c>
      <c r="D287">
        <v>7.37177102944134E-4</v>
      </c>
      <c r="E287">
        <v>3.8121850883020099E-3</v>
      </c>
      <c r="F287" t="s">
        <v>27</v>
      </c>
    </row>
    <row r="288" spans="1:6" x14ac:dyDescent="0.25">
      <c r="A288" t="s">
        <v>293</v>
      </c>
      <c r="B288">
        <v>34.412883300085802</v>
      </c>
      <c r="C288">
        <v>-5.2365912162233101</v>
      </c>
      <c r="D288">
        <v>7.4959505184658197E-4</v>
      </c>
      <c r="E288">
        <v>3.8628957549863901E-3</v>
      </c>
      <c r="F288" t="s">
        <v>27</v>
      </c>
    </row>
    <row r="289" spans="1:6" x14ac:dyDescent="0.25">
      <c r="A289" t="s">
        <v>294</v>
      </c>
      <c r="B289">
        <v>33.9085213836115</v>
      </c>
      <c r="C289">
        <v>-5.2147293866015803</v>
      </c>
      <c r="D289">
        <v>7.8405145053347903E-4</v>
      </c>
      <c r="E289">
        <v>4.0264308865938002E-3</v>
      </c>
      <c r="F289" t="s">
        <v>27</v>
      </c>
    </row>
    <row r="290" spans="1:6" x14ac:dyDescent="0.25">
      <c r="A290" t="s">
        <v>295</v>
      </c>
      <c r="B290">
        <v>42.406599889404902</v>
      </c>
      <c r="C290">
        <v>5.7975036664484403</v>
      </c>
      <c r="D290">
        <v>7.9037590467366601E-4</v>
      </c>
      <c r="E290">
        <v>4.0448649239181698E-3</v>
      </c>
      <c r="F290" t="s">
        <v>6</v>
      </c>
    </row>
    <row r="291" spans="1:6" x14ac:dyDescent="0.25">
      <c r="A291" s="1" t="s">
        <v>296</v>
      </c>
      <c r="B291">
        <v>28.859288853525499</v>
      </c>
      <c r="C291">
        <v>5.2301789948186803</v>
      </c>
      <c r="D291">
        <v>8.07948175214629E-4</v>
      </c>
      <c r="E291">
        <v>4.1205356935946104E-3</v>
      </c>
      <c r="F291" t="s">
        <v>6</v>
      </c>
    </row>
    <row r="292" spans="1:6" x14ac:dyDescent="0.25">
      <c r="A292" t="s">
        <v>297</v>
      </c>
      <c r="B292">
        <v>33.250099219468503</v>
      </c>
      <c r="C292">
        <v>-5.1856021375463497</v>
      </c>
      <c r="D292">
        <v>8.5185614654716103E-4</v>
      </c>
      <c r="E292">
        <v>4.3295369097706201E-3</v>
      </c>
      <c r="F292" t="s">
        <v>27</v>
      </c>
    </row>
    <row r="293" spans="1:6" x14ac:dyDescent="0.25">
      <c r="A293" t="s">
        <v>298</v>
      </c>
      <c r="B293">
        <v>33.224350670235502</v>
      </c>
      <c r="C293">
        <v>-5.1842715707612603</v>
      </c>
      <c r="D293">
        <v>8.7400889660166597E-4</v>
      </c>
      <c r="E293">
        <v>4.4269149249104899E-3</v>
      </c>
      <c r="F293" t="s">
        <v>27</v>
      </c>
    </row>
    <row r="294" spans="1:6" x14ac:dyDescent="0.25">
      <c r="A294" t="s">
        <v>299</v>
      </c>
      <c r="B294">
        <v>27.985802949038</v>
      </c>
      <c r="C294">
        <v>5.1846212812578898</v>
      </c>
      <c r="D294">
        <v>8.86230733520947E-4</v>
      </c>
      <c r="E294">
        <v>4.4734991634043696E-3</v>
      </c>
      <c r="F294" t="s">
        <v>6</v>
      </c>
    </row>
    <row r="295" spans="1:6" x14ac:dyDescent="0.25">
      <c r="A295" t="s">
        <v>300</v>
      </c>
      <c r="B295">
        <v>48.162072051660203</v>
      </c>
      <c r="C295">
        <v>-5.7323244228665997</v>
      </c>
      <c r="D295">
        <v>8.9607176737632299E-4</v>
      </c>
      <c r="E295">
        <v>4.5077896052706902E-3</v>
      </c>
      <c r="F295" t="s">
        <v>27</v>
      </c>
    </row>
    <row r="296" spans="1:6" x14ac:dyDescent="0.25">
      <c r="A296" t="s">
        <v>301</v>
      </c>
      <c r="B296">
        <v>47.894795599489399</v>
      </c>
      <c r="C296">
        <v>-5.7241501081904902</v>
      </c>
      <c r="D296">
        <v>9.1154005031711502E-4</v>
      </c>
      <c r="E296">
        <v>4.5700601166746204E-3</v>
      </c>
      <c r="F296" t="s">
        <v>27</v>
      </c>
    </row>
    <row r="297" spans="1:6" x14ac:dyDescent="0.25">
      <c r="A297" t="s">
        <v>302</v>
      </c>
      <c r="B297">
        <v>31.590500969343701</v>
      </c>
      <c r="C297">
        <v>-5.1095797341797997</v>
      </c>
      <c r="D297">
        <v>9.2016604623619503E-4</v>
      </c>
      <c r="E297">
        <v>4.5977215621058496E-3</v>
      </c>
      <c r="F297" t="s">
        <v>27</v>
      </c>
    </row>
    <row r="298" spans="1:6" x14ac:dyDescent="0.25">
      <c r="A298" t="s">
        <v>303</v>
      </c>
      <c r="B298">
        <v>47.627519147318601</v>
      </c>
      <c r="C298">
        <v>-5.7159292635692003</v>
      </c>
      <c r="D298">
        <v>9.2788316974839005E-4</v>
      </c>
      <c r="E298">
        <v>4.6206707342015801E-3</v>
      </c>
      <c r="F298" t="s">
        <v>27</v>
      </c>
    </row>
    <row r="299" spans="1:6" x14ac:dyDescent="0.25">
      <c r="A299" t="s">
        <v>304</v>
      </c>
      <c r="B299">
        <v>32.907345297629703</v>
      </c>
      <c r="C299">
        <v>-5.1703169257457704</v>
      </c>
      <c r="D299">
        <v>9.3296219201800996E-4</v>
      </c>
      <c r="E299">
        <v>4.6303727583712597E-3</v>
      </c>
      <c r="F299" t="s">
        <v>27</v>
      </c>
    </row>
    <row r="300" spans="1:6" x14ac:dyDescent="0.25">
      <c r="A300" t="s">
        <v>305</v>
      </c>
      <c r="B300">
        <v>28.248066864330902</v>
      </c>
      <c r="C300">
        <v>5.1984875628995697</v>
      </c>
      <c r="D300">
        <v>9.3986519711681399E-4</v>
      </c>
      <c r="E300">
        <v>4.6490321957717998E-3</v>
      </c>
      <c r="F300" t="s">
        <v>6</v>
      </c>
    </row>
    <row r="301" spans="1:6" x14ac:dyDescent="0.25">
      <c r="A301" t="s">
        <v>306</v>
      </c>
      <c r="B301">
        <v>31.582953222376901</v>
      </c>
      <c r="C301">
        <v>-5.1092317498868196</v>
      </c>
      <c r="D301">
        <v>9.4775001867737499E-4</v>
      </c>
      <c r="E301">
        <v>4.65176770441212E-3</v>
      </c>
      <c r="F301" t="s">
        <v>27</v>
      </c>
    </row>
    <row r="302" spans="1:6" x14ac:dyDescent="0.25">
      <c r="A302" t="s">
        <v>307</v>
      </c>
      <c r="B302">
        <v>40.089548051080797</v>
      </c>
      <c r="C302">
        <v>5.7150522052838104</v>
      </c>
      <c r="D302">
        <v>9.51484338253689E-4</v>
      </c>
      <c r="E302">
        <v>4.65176770441212E-3</v>
      </c>
      <c r="F302" t="s">
        <v>6</v>
      </c>
    </row>
    <row r="303" spans="1:6" x14ac:dyDescent="0.25">
      <c r="A303" t="s">
        <v>308</v>
      </c>
      <c r="B303">
        <v>31.3458677580734</v>
      </c>
      <c r="C303">
        <v>-5.0980333490094099</v>
      </c>
      <c r="D303">
        <v>9.5299906317570799E-4</v>
      </c>
      <c r="E303">
        <v>4.65176770441212E-3</v>
      </c>
      <c r="F303" t="s">
        <v>27</v>
      </c>
    </row>
    <row r="304" spans="1:6" x14ac:dyDescent="0.25">
      <c r="A304" t="s">
        <v>309</v>
      </c>
      <c r="B304">
        <v>40.0182752652848</v>
      </c>
      <c r="C304">
        <v>5.7124724971627696</v>
      </c>
      <c r="D304">
        <v>9.4965254635872101E-4</v>
      </c>
      <c r="E304">
        <v>4.65176770441212E-3</v>
      </c>
      <c r="F304" t="s">
        <v>6</v>
      </c>
    </row>
    <row r="305" spans="1:6" x14ac:dyDescent="0.25">
      <c r="A305" t="s">
        <v>310</v>
      </c>
      <c r="B305">
        <v>47.2061824474792</v>
      </c>
      <c r="C305">
        <v>-5.7028420481083604</v>
      </c>
      <c r="D305">
        <v>9.67570375485382E-4</v>
      </c>
      <c r="E305">
        <v>4.7073571886278899E-3</v>
      </c>
      <c r="F305" t="s">
        <v>27</v>
      </c>
    </row>
    <row r="306" spans="1:6" x14ac:dyDescent="0.25">
      <c r="A306" t="s">
        <v>311</v>
      </c>
      <c r="B306">
        <v>47.030816089211797</v>
      </c>
      <c r="C306">
        <v>-5.6971961633339401</v>
      </c>
      <c r="D306">
        <v>9.8364433704792396E-4</v>
      </c>
      <c r="E306">
        <v>4.7698687688323901E-3</v>
      </c>
      <c r="F306" t="s">
        <v>27</v>
      </c>
    </row>
    <row r="307" spans="1:6" x14ac:dyDescent="0.25">
      <c r="A307" t="s">
        <v>312</v>
      </c>
      <c r="B307">
        <v>46.573508832569203</v>
      </c>
      <c r="C307">
        <v>-5.6830418428821403</v>
      </c>
      <c r="D307">
        <v>1.0014224332633901E-3</v>
      </c>
      <c r="E307">
        <v>4.8402084274397402E-3</v>
      </c>
      <c r="F307" t="s">
        <v>27</v>
      </c>
    </row>
    <row r="308" spans="1:6" x14ac:dyDescent="0.25">
      <c r="A308" t="s">
        <v>313</v>
      </c>
      <c r="B308">
        <v>33.336229744435897</v>
      </c>
      <c r="C308">
        <v>-5.1895593725076603</v>
      </c>
      <c r="D308">
        <v>1.00836622975947E-3</v>
      </c>
      <c r="E308">
        <v>4.8421222526436802E-3</v>
      </c>
      <c r="F308" t="s">
        <v>27</v>
      </c>
    </row>
    <row r="309" spans="1:6" x14ac:dyDescent="0.25">
      <c r="A309" t="s">
        <v>314</v>
      </c>
      <c r="B309">
        <v>46.716916024938499</v>
      </c>
      <c r="C309">
        <v>-5.6875187811032299</v>
      </c>
      <c r="D309">
        <v>1.00510339517131E-3</v>
      </c>
      <c r="E309">
        <v>4.8421222526436802E-3</v>
      </c>
      <c r="F309" t="s">
        <v>27</v>
      </c>
    </row>
    <row r="310" spans="1:6" x14ac:dyDescent="0.25">
      <c r="A310" t="s">
        <v>315</v>
      </c>
      <c r="B310">
        <v>31.040852571068601</v>
      </c>
      <c r="C310">
        <v>-5.0835642577629496</v>
      </c>
      <c r="D310">
        <v>1.0444727950799E-3</v>
      </c>
      <c r="E310">
        <v>4.99927269878049E-3</v>
      </c>
      <c r="F310" t="s">
        <v>27</v>
      </c>
    </row>
    <row r="311" spans="1:6" x14ac:dyDescent="0.25">
      <c r="A311" t="s">
        <v>316</v>
      </c>
      <c r="B311">
        <v>39.339895985481299</v>
      </c>
      <c r="C311">
        <v>5.6872249098131302</v>
      </c>
      <c r="D311">
        <v>1.05114385761624E-3</v>
      </c>
      <c r="E311">
        <v>5.0149734368207296E-3</v>
      </c>
      <c r="F311" t="s">
        <v>6</v>
      </c>
    </row>
    <row r="312" spans="1:6" x14ac:dyDescent="0.25">
      <c r="A312" t="s">
        <v>317</v>
      </c>
      <c r="B312">
        <v>369.996738826186</v>
      </c>
      <c r="C312">
        <v>4.9187429205560704</v>
      </c>
      <c r="D312">
        <v>1.05544086029403E-3</v>
      </c>
      <c r="E312">
        <v>5.0192830622986196E-3</v>
      </c>
      <c r="F312" t="s">
        <v>6</v>
      </c>
    </row>
    <row r="313" spans="1:6" x14ac:dyDescent="0.25">
      <c r="A313" t="s">
        <v>318</v>
      </c>
      <c r="B313">
        <v>32.629415790159499</v>
      </c>
      <c r="C313">
        <v>-5.15755682756593</v>
      </c>
      <c r="D313">
        <v>1.08273866392201E-3</v>
      </c>
      <c r="E313">
        <v>5.1161996292033796E-3</v>
      </c>
      <c r="F313" t="s">
        <v>27</v>
      </c>
    </row>
    <row r="314" spans="1:6" x14ac:dyDescent="0.25">
      <c r="A314" t="s">
        <v>319</v>
      </c>
      <c r="B314">
        <v>30.536490654594299</v>
      </c>
      <c r="C314">
        <v>-5.05923460531241</v>
      </c>
      <c r="D314">
        <v>1.08128653047121E-3</v>
      </c>
      <c r="E314">
        <v>5.1161996292033796E-3</v>
      </c>
      <c r="F314" t="s">
        <v>27</v>
      </c>
    </row>
    <row r="315" spans="1:6" x14ac:dyDescent="0.25">
      <c r="A315" t="s">
        <v>320</v>
      </c>
      <c r="B315">
        <v>30.145344942622099</v>
      </c>
      <c r="C315">
        <v>-5.03996661963716</v>
      </c>
      <c r="D315">
        <v>1.1453417670824501E-3</v>
      </c>
      <c r="E315">
        <v>5.3947785780730801E-3</v>
      </c>
      <c r="F315" t="s">
        <v>27</v>
      </c>
    </row>
    <row r="316" spans="1:6" x14ac:dyDescent="0.25">
      <c r="A316" t="s">
        <v>321</v>
      </c>
      <c r="B316">
        <v>59.5694282750787</v>
      </c>
      <c r="C316">
        <v>-4.5907629979399101</v>
      </c>
      <c r="D316">
        <v>1.1716517213260899E-3</v>
      </c>
      <c r="E316">
        <v>5.5011837963215597E-3</v>
      </c>
      <c r="F316" t="s">
        <v>27</v>
      </c>
    </row>
    <row r="317" spans="1:6" x14ac:dyDescent="0.25">
      <c r="A317" t="s">
        <v>322</v>
      </c>
      <c r="B317">
        <v>30.152892689588899</v>
      </c>
      <c r="C317">
        <v>-5.0403315062201699</v>
      </c>
      <c r="D317">
        <v>1.19287585669999E-3</v>
      </c>
      <c r="E317">
        <v>5.5831120001876003E-3</v>
      </c>
      <c r="F317" t="s">
        <v>27</v>
      </c>
    </row>
    <row r="318" spans="1:6" x14ac:dyDescent="0.25">
      <c r="A318" t="s">
        <v>323</v>
      </c>
      <c r="B318">
        <v>36.799304264636199</v>
      </c>
      <c r="C318">
        <v>5.5890719406487896</v>
      </c>
      <c r="D318">
        <v>1.2637856861834301E-3</v>
      </c>
      <c r="E318">
        <v>5.8963376336444396E-3</v>
      </c>
      <c r="F318" t="s">
        <v>6</v>
      </c>
    </row>
    <row r="319" spans="1:6" x14ac:dyDescent="0.25">
      <c r="A319" t="s">
        <v>324</v>
      </c>
      <c r="B319">
        <v>491.48686352318799</v>
      </c>
      <c r="C319">
        <v>5.0539401271918498</v>
      </c>
      <c r="D319">
        <v>1.2905845607715E-3</v>
      </c>
      <c r="E319">
        <v>6.0024357401919602E-3</v>
      </c>
      <c r="F319" t="s">
        <v>6</v>
      </c>
    </row>
    <row r="320" spans="1:6" x14ac:dyDescent="0.25">
      <c r="A320" t="s">
        <v>325</v>
      </c>
      <c r="B320">
        <v>30.513847413693899</v>
      </c>
      <c r="C320">
        <v>-5.0581494620159404</v>
      </c>
      <c r="D320">
        <v>1.3256309866837199E-3</v>
      </c>
      <c r="E320">
        <v>6.1461073018972603E-3</v>
      </c>
      <c r="F320" t="s">
        <v>27</v>
      </c>
    </row>
    <row r="321" spans="1:6" x14ac:dyDescent="0.25">
      <c r="A321" t="s">
        <v>326</v>
      </c>
      <c r="B321">
        <v>29.046048146071801</v>
      </c>
      <c r="C321">
        <v>-4.9848176162610196</v>
      </c>
      <c r="D321">
        <v>1.33334368041656E-3</v>
      </c>
      <c r="E321">
        <v>6.1625478229252696E-3</v>
      </c>
      <c r="F321" t="s">
        <v>27</v>
      </c>
    </row>
    <row r="322" spans="1:6" x14ac:dyDescent="0.25">
      <c r="A322" t="s">
        <v>327</v>
      </c>
      <c r="B322">
        <v>28.357434994061599</v>
      </c>
      <c r="C322">
        <v>-4.9490305853280399</v>
      </c>
      <c r="D322">
        <v>1.43987506443612E-3</v>
      </c>
      <c r="E322">
        <v>6.6341907174486498E-3</v>
      </c>
      <c r="F322" t="s">
        <v>27</v>
      </c>
    </row>
    <row r="323" spans="1:6" x14ac:dyDescent="0.25">
      <c r="A323" t="s">
        <v>328</v>
      </c>
      <c r="B323">
        <v>35.835330509945798</v>
      </c>
      <c r="C323">
        <v>5.55001657473266</v>
      </c>
      <c r="D323">
        <v>1.4541791434262701E-3</v>
      </c>
      <c r="E323">
        <v>6.6792886743088798E-3</v>
      </c>
      <c r="F323" t="s">
        <v>6</v>
      </c>
    </row>
    <row r="324" spans="1:6" x14ac:dyDescent="0.25">
      <c r="A324" s="1" t="s">
        <v>329</v>
      </c>
      <c r="B324">
        <v>41.763869823797201</v>
      </c>
      <c r="C324">
        <v>-5.5224980699439401</v>
      </c>
      <c r="D324">
        <v>1.4842038393419799E-3</v>
      </c>
      <c r="E324">
        <v>6.7960912643553802E-3</v>
      </c>
      <c r="F324" t="s">
        <v>27</v>
      </c>
    </row>
    <row r="325" spans="1:6" x14ac:dyDescent="0.25">
      <c r="A325" t="s">
        <v>330</v>
      </c>
      <c r="B325">
        <v>28.8089626817683</v>
      </c>
      <c r="C325">
        <v>-4.9726039508930704</v>
      </c>
      <c r="D325">
        <v>1.5092059422270299E-3</v>
      </c>
      <c r="E325">
        <v>6.8680479647808702E-3</v>
      </c>
      <c r="F325" t="s">
        <v>27</v>
      </c>
    </row>
    <row r="326" spans="1:6" x14ac:dyDescent="0.25">
      <c r="A326" t="s">
        <v>331</v>
      </c>
      <c r="B326">
        <v>36.600830465823599</v>
      </c>
      <c r="C326">
        <v>5.5810468667769202</v>
      </c>
      <c r="D326">
        <v>1.50459069337382E-3</v>
      </c>
      <c r="E326">
        <v>6.8680479647808702E-3</v>
      </c>
      <c r="F326" t="s">
        <v>6</v>
      </c>
    </row>
    <row r="327" spans="1:6" x14ac:dyDescent="0.25">
      <c r="A327" t="s">
        <v>332</v>
      </c>
      <c r="B327">
        <v>41.199125931588398</v>
      </c>
      <c r="C327">
        <v>-5.5024527100979803</v>
      </c>
      <c r="D327">
        <v>1.5294583694589201E-3</v>
      </c>
      <c r="E327">
        <v>6.9388617436495197E-3</v>
      </c>
      <c r="F327" t="s">
        <v>27</v>
      </c>
    </row>
    <row r="328" spans="1:6" x14ac:dyDescent="0.25">
      <c r="A328" t="s">
        <v>333</v>
      </c>
      <c r="B328">
        <v>24.805375261592101</v>
      </c>
      <c r="C328">
        <v>5.0053564873715501</v>
      </c>
      <c r="D328">
        <v>1.58879723719278E-3</v>
      </c>
      <c r="E328">
        <v>7.1860278709728401E-3</v>
      </c>
      <c r="F328" t="s">
        <v>6</v>
      </c>
    </row>
    <row r="329" spans="1:6" x14ac:dyDescent="0.25">
      <c r="A329" t="s">
        <v>334</v>
      </c>
      <c r="B329">
        <v>34.660174254434096</v>
      </c>
      <c r="C329">
        <v>5.5008693291094497</v>
      </c>
      <c r="D329">
        <v>1.6101665249558901E-3</v>
      </c>
      <c r="E329">
        <v>7.2604764951516897E-3</v>
      </c>
      <c r="F329" t="s">
        <v>6</v>
      </c>
    </row>
    <row r="330" spans="1:6" x14ac:dyDescent="0.25">
      <c r="A330" s="1" t="s">
        <v>335</v>
      </c>
      <c r="B330">
        <v>40.389748828109298</v>
      </c>
      <c r="C330">
        <v>-5.4732169909742998</v>
      </c>
      <c r="D330">
        <v>1.6245947837956599E-3</v>
      </c>
      <c r="E330">
        <v>7.3032695599811199E-3</v>
      </c>
      <c r="F330" t="s">
        <v>27</v>
      </c>
    </row>
    <row r="331" spans="1:6" x14ac:dyDescent="0.25">
      <c r="A331" t="s">
        <v>336</v>
      </c>
      <c r="B331">
        <v>27.883264065454501</v>
      </c>
      <c r="C331">
        <v>-4.9238790449590404</v>
      </c>
      <c r="D331">
        <v>1.64943525378443E-3</v>
      </c>
      <c r="E331">
        <v>7.3924689101429499E-3</v>
      </c>
      <c r="F331" t="s">
        <v>27</v>
      </c>
    </row>
    <row r="332" spans="1:6" x14ac:dyDescent="0.25">
      <c r="A332" t="s">
        <v>337</v>
      </c>
      <c r="B332">
        <v>40.1300201229054</v>
      </c>
      <c r="C332">
        <v>-5.4637046265025599</v>
      </c>
      <c r="D332">
        <v>1.6595360423159399E-3</v>
      </c>
      <c r="E332">
        <v>7.4152682978407001E-3</v>
      </c>
      <c r="F332" t="s">
        <v>27</v>
      </c>
    </row>
    <row r="333" spans="1:6" x14ac:dyDescent="0.25">
      <c r="A333" t="s">
        <v>338</v>
      </c>
      <c r="B333">
        <v>27.4090931368474</v>
      </c>
      <c r="C333">
        <v>-4.8982801288023996</v>
      </c>
      <c r="D333">
        <v>1.67825696472316E-3</v>
      </c>
      <c r="E333">
        <v>7.4538800325091702E-3</v>
      </c>
      <c r="F333" t="s">
        <v>27</v>
      </c>
    </row>
    <row r="334" spans="1:6" x14ac:dyDescent="0.25">
      <c r="A334" t="s">
        <v>339</v>
      </c>
      <c r="B334">
        <v>27.739856873085198</v>
      </c>
      <c r="C334">
        <v>-4.9163602732970197</v>
      </c>
      <c r="D334">
        <v>1.67754334675329E-3</v>
      </c>
      <c r="E334">
        <v>7.4538800325091702E-3</v>
      </c>
      <c r="F334" t="s">
        <v>27</v>
      </c>
    </row>
    <row r="335" spans="1:6" x14ac:dyDescent="0.25">
      <c r="A335" t="s">
        <v>340</v>
      </c>
      <c r="B335">
        <v>39.825004935900601</v>
      </c>
      <c r="C335">
        <v>-5.4524711619875301</v>
      </c>
      <c r="D335">
        <v>1.70850614775249E-3</v>
      </c>
      <c r="E335">
        <v>7.5655107560656902E-3</v>
      </c>
      <c r="F335" t="s">
        <v>27</v>
      </c>
    </row>
    <row r="336" spans="1:6" x14ac:dyDescent="0.25">
      <c r="A336" t="s">
        <v>341</v>
      </c>
      <c r="B336">
        <v>27.517866902715301</v>
      </c>
      <c r="C336">
        <v>-4.9043527189870302</v>
      </c>
      <c r="D336">
        <v>1.715761277269E-3</v>
      </c>
      <c r="E336">
        <v>7.5749579972562804E-3</v>
      </c>
      <c r="F336" t="s">
        <v>27</v>
      </c>
    </row>
    <row r="337" spans="1:6" x14ac:dyDescent="0.25">
      <c r="A337" t="s">
        <v>342</v>
      </c>
      <c r="B337">
        <v>33.513612578441901</v>
      </c>
      <c r="C337">
        <v>5.4512292889409997</v>
      </c>
      <c r="D337">
        <v>1.72856150743048E-3</v>
      </c>
      <c r="E337">
        <v>7.6087573496716604E-3</v>
      </c>
      <c r="F337" t="s">
        <v>6</v>
      </c>
    </row>
    <row r="338" spans="1:6" x14ac:dyDescent="0.25">
      <c r="A338" t="s">
        <v>343</v>
      </c>
      <c r="B338">
        <v>27.111625696809501</v>
      </c>
      <c r="C338">
        <v>-4.8820635017115297</v>
      </c>
      <c r="D338">
        <v>1.74234262366171E-3</v>
      </c>
      <c r="E338">
        <v>7.6466609507290003E-3</v>
      </c>
      <c r="F338" t="s">
        <v>27</v>
      </c>
    </row>
    <row r="339" spans="1:6" x14ac:dyDescent="0.25">
      <c r="A339" t="s">
        <v>344</v>
      </c>
      <c r="B339">
        <v>26.8443492446387</v>
      </c>
      <c r="C339">
        <v>-4.8673050600840702</v>
      </c>
      <c r="D339">
        <v>1.78375488099065E-3</v>
      </c>
      <c r="E339">
        <v>7.8052469496602698E-3</v>
      </c>
      <c r="F339" t="s">
        <v>27</v>
      </c>
    </row>
    <row r="340" spans="1:6" x14ac:dyDescent="0.25">
      <c r="A340" t="s">
        <v>345</v>
      </c>
      <c r="B340">
        <v>27.013504986240999</v>
      </c>
      <c r="C340">
        <v>-4.8767748552702201</v>
      </c>
      <c r="D340">
        <v>1.83868060339281E-3</v>
      </c>
      <c r="E340">
        <v>8.0218543139172899E-3</v>
      </c>
      <c r="F340" t="s">
        <v>27</v>
      </c>
    </row>
    <row r="341" spans="1:6" x14ac:dyDescent="0.25">
      <c r="A341" t="s">
        <v>346</v>
      </c>
      <c r="B341">
        <v>38.861567584752798</v>
      </c>
      <c r="C341">
        <v>-5.41631358481827</v>
      </c>
      <c r="D341">
        <v>1.8460927147819499E-3</v>
      </c>
      <c r="E341">
        <v>8.0305033093014799E-3</v>
      </c>
      <c r="F341" t="s">
        <v>27</v>
      </c>
    </row>
    <row r="342" spans="1:6" x14ac:dyDescent="0.25">
      <c r="A342" t="s">
        <v>347</v>
      </c>
      <c r="B342">
        <v>35.5959039413734</v>
      </c>
      <c r="C342">
        <v>5.5399214589429402</v>
      </c>
      <c r="D342">
        <v>1.88164936729421E-3</v>
      </c>
      <c r="E342">
        <v>8.1373082287372507E-3</v>
      </c>
      <c r="F342" t="s">
        <v>6</v>
      </c>
    </row>
    <row r="343" spans="1:6" x14ac:dyDescent="0.25">
      <c r="A343" t="s">
        <v>348</v>
      </c>
      <c r="B343">
        <v>39.213206383860097</v>
      </c>
      <c r="C343">
        <v>-5.42935242251228</v>
      </c>
      <c r="D343">
        <v>1.8784589319078701E-3</v>
      </c>
      <c r="E343">
        <v>8.1373082287372507E-3</v>
      </c>
      <c r="F343" t="s">
        <v>27</v>
      </c>
    </row>
    <row r="344" spans="1:6" x14ac:dyDescent="0.25">
      <c r="A344" t="s">
        <v>349</v>
      </c>
      <c r="B344">
        <v>26.6827412500032</v>
      </c>
      <c r="C344">
        <v>-4.8581836136099703</v>
      </c>
      <c r="D344">
        <v>1.9510335129132399E-3</v>
      </c>
      <c r="E344">
        <v>8.4127654973722692E-3</v>
      </c>
      <c r="F344" t="s">
        <v>27</v>
      </c>
    </row>
    <row r="345" spans="1:6" x14ac:dyDescent="0.25">
      <c r="A345" t="s">
        <v>350</v>
      </c>
      <c r="B345">
        <v>38.127667950941799</v>
      </c>
      <c r="C345">
        <v>-5.3881542062118601</v>
      </c>
      <c r="D345">
        <v>1.9630065836074499E-3</v>
      </c>
      <c r="E345">
        <v>8.4397870266145706E-3</v>
      </c>
      <c r="F345" t="s">
        <v>27</v>
      </c>
    </row>
    <row r="346" spans="1:6" x14ac:dyDescent="0.25">
      <c r="A346" t="s">
        <v>351</v>
      </c>
      <c r="B346">
        <v>25.8658163995573</v>
      </c>
      <c r="C346">
        <v>-4.8118358125145297</v>
      </c>
      <c r="D346">
        <v>2.0477295370280599E-3</v>
      </c>
      <c r="E346">
        <v>8.7742661982081506E-3</v>
      </c>
      <c r="F346" t="s">
        <v>27</v>
      </c>
    </row>
    <row r="347" spans="1:6" x14ac:dyDescent="0.25">
      <c r="A347" t="s">
        <v>352</v>
      </c>
      <c r="B347">
        <v>31.741346668667799</v>
      </c>
      <c r="C347">
        <v>5.3710087639461097</v>
      </c>
      <c r="D347">
        <v>2.0526680896416601E-3</v>
      </c>
      <c r="E347">
        <v>8.7742661982081506E-3</v>
      </c>
      <c r="F347" t="s">
        <v>6</v>
      </c>
    </row>
    <row r="348" spans="1:6" x14ac:dyDescent="0.25">
      <c r="A348" t="s">
        <v>353</v>
      </c>
      <c r="B348">
        <v>31.7505555830407</v>
      </c>
      <c r="C348">
        <v>5.3714273014635401</v>
      </c>
      <c r="D348">
        <v>2.1599050560669E-3</v>
      </c>
      <c r="E348">
        <v>9.2060506568384607E-3</v>
      </c>
      <c r="F348" t="s">
        <v>6</v>
      </c>
    </row>
    <row r="349" spans="1:6" x14ac:dyDescent="0.25">
      <c r="A349" t="s">
        <v>354</v>
      </c>
      <c r="B349">
        <v>26.2494143645627</v>
      </c>
      <c r="C349">
        <v>-4.8339711346313701</v>
      </c>
      <c r="D349">
        <v>2.22766978195335E-3</v>
      </c>
      <c r="E349">
        <v>9.44046878942407E-3</v>
      </c>
      <c r="F349" t="s">
        <v>27</v>
      </c>
    </row>
    <row r="350" spans="1:6" x14ac:dyDescent="0.25">
      <c r="A350" t="s">
        <v>355</v>
      </c>
      <c r="B350">
        <v>36.712702912087401</v>
      </c>
      <c r="C350">
        <v>-5.3322333927723902</v>
      </c>
      <c r="D350">
        <v>2.2249429749565302E-3</v>
      </c>
      <c r="E350">
        <v>9.44046878942407E-3</v>
      </c>
      <c r="F350" t="s">
        <v>27</v>
      </c>
    </row>
    <row r="351" spans="1:6" x14ac:dyDescent="0.25">
      <c r="A351" t="s">
        <v>356</v>
      </c>
      <c r="B351">
        <v>36.691396801488601</v>
      </c>
      <c r="C351">
        <v>-5.3311409461635302</v>
      </c>
      <c r="D351">
        <v>2.24512500679723E-3</v>
      </c>
      <c r="E351">
        <v>9.4872568144374406E-3</v>
      </c>
      <c r="F351" t="s">
        <v>27</v>
      </c>
    </row>
    <row r="352" spans="1:6" x14ac:dyDescent="0.25">
      <c r="A352" t="s">
        <v>357</v>
      </c>
      <c r="B352">
        <v>25.033796055177799</v>
      </c>
      <c r="C352">
        <v>-4.7630753707525901</v>
      </c>
      <c r="D352">
        <v>2.3729483654269098E-3</v>
      </c>
      <c r="E352">
        <v>9.9988337107304991E-3</v>
      </c>
      <c r="F352" t="s">
        <v>27</v>
      </c>
    </row>
    <row r="353" spans="1:6" x14ac:dyDescent="0.25">
      <c r="A353" t="s">
        <v>358</v>
      </c>
      <c r="B353">
        <v>25.4928714898513</v>
      </c>
      <c r="C353">
        <v>-4.7902964726393602</v>
      </c>
      <c r="D353">
        <v>2.4232557410054502E-3</v>
      </c>
      <c r="E353">
        <v>1.01818046617814E-2</v>
      </c>
      <c r="F353" t="s">
        <v>27</v>
      </c>
    </row>
    <row r="354" spans="1:6" x14ac:dyDescent="0.25">
      <c r="A354" t="s">
        <v>359</v>
      </c>
      <c r="B354">
        <v>518.11052136002604</v>
      </c>
      <c r="C354">
        <v>3.7894463773410498</v>
      </c>
      <c r="D354">
        <v>2.43486965959425E-3</v>
      </c>
      <c r="E354">
        <v>1.02016210383566E-2</v>
      </c>
      <c r="F354" t="s">
        <v>6</v>
      </c>
    </row>
    <row r="355" spans="1:6" x14ac:dyDescent="0.25">
      <c r="A355" s="1" t="s">
        <v>360</v>
      </c>
      <c r="B355">
        <v>35.997004080542503</v>
      </c>
      <c r="C355">
        <v>-5.3032295881810096</v>
      </c>
      <c r="D355">
        <v>2.4462523756524899E-3</v>
      </c>
      <c r="E355">
        <v>1.02203595016668E-2</v>
      </c>
      <c r="F355" t="s">
        <v>27</v>
      </c>
    </row>
    <row r="356" spans="1:6" x14ac:dyDescent="0.25">
      <c r="A356" t="s">
        <v>361</v>
      </c>
      <c r="B356">
        <v>35.4593458678684</v>
      </c>
      <c r="C356">
        <v>-5.2808606842860897</v>
      </c>
      <c r="D356">
        <v>2.4792449114057801E-3</v>
      </c>
      <c r="E356">
        <v>1.0329023166110301E-2</v>
      </c>
      <c r="F356" t="s">
        <v>27</v>
      </c>
    </row>
    <row r="357" spans="1:6" x14ac:dyDescent="0.25">
      <c r="A357" t="s">
        <v>362</v>
      </c>
      <c r="B357">
        <v>37.7653760965351</v>
      </c>
      <c r="C357">
        <v>-5.3742031142197604</v>
      </c>
      <c r="D357">
        <v>2.5280097409833601E-3</v>
      </c>
      <c r="E357">
        <v>1.05026022666134E-2</v>
      </c>
      <c r="F357" t="s">
        <v>27</v>
      </c>
    </row>
    <row r="358" spans="1:6" x14ac:dyDescent="0.25">
      <c r="A358" t="s">
        <v>363</v>
      </c>
      <c r="B358">
        <v>35.109044199062801</v>
      </c>
      <c r="C358">
        <v>-5.2662222932380498</v>
      </c>
      <c r="D358">
        <v>2.5609846681808302E-3</v>
      </c>
      <c r="E358">
        <v>1.05801573302778E-2</v>
      </c>
      <c r="F358" t="s">
        <v>27</v>
      </c>
    </row>
    <row r="359" spans="1:6" x14ac:dyDescent="0.25">
      <c r="A359" t="s">
        <v>364</v>
      </c>
      <c r="B359">
        <v>29.494325304898801</v>
      </c>
      <c r="C359">
        <v>5.2623271775064104</v>
      </c>
      <c r="D359">
        <v>2.5542592271063998E-3</v>
      </c>
      <c r="E359">
        <v>1.05801573302778E-2</v>
      </c>
      <c r="F359" t="s">
        <v>6</v>
      </c>
    </row>
    <row r="360" spans="1:6" x14ac:dyDescent="0.25">
      <c r="A360" t="s">
        <v>365</v>
      </c>
      <c r="B360">
        <v>35.178311052065702</v>
      </c>
      <c r="C360">
        <v>-5.2688377965675199</v>
      </c>
      <c r="D360">
        <v>2.6468648785161401E-3</v>
      </c>
      <c r="E360">
        <v>1.09044934688729E-2</v>
      </c>
      <c r="F360" t="s">
        <v>27</v>
      </c>
    </row>
    <row r="361" spans="1:6" x14ac:dyDescent="0.25">
      <c r="A361" t="s">
        <v>366</v>
      </c>
      <c r="B361">
        <v>29.029376692022701</v>
      </c>
      <c r="C361">
        <v>5.2386822931261996</v>
      </c>
      <c r="D361">
        <v>2.67831113697087E-3</v>
      </c>
      <c r="E361">
        <v>1.09888345937593E-2</v>
      </c>
      <c r="F361" t="s">
        <v>6</v>
      </c>
    </row>
    <row r="362" spans="1:6" x14ac:dyDescent="0.25">
      <c r="A362" t="s">
        <v>367</v>
      </c>
      <c r="B362">
        <v>34.604682282588499</v>
      </c>
      <c r="C362">
        <v>-5.2448066211665001</v>
      </c>
      <c r="D362">
        <v>2.6821969495247401E-3</v>
      </c>
      <c r="E362">
        <v>1.09888345937593E-2</v>
      </c>
      <c r="F362" t="s">
        <v>27</v>
      </c>
    </row>
    <row r="363" spans="1:6" x14ac:dyDescent="0.25">
      <c r="A363" t="s">
        <v>368</v>
      </c>
      <c r="B363">
        <v>23.840820986693299</v>
      </c>
      <c r="C363">
        <v>-4.6898948761158898</v>
      </c>
      <c r="D363">
        <v>2.6961981549813402E-3</v>
      </c>
      <c r="E363">
        <v>1.10156825171751E-2</v>
      </c>
      <c r="F363" t="s">
        <v>27</v>
      </c>
    </row>
    <row r="364" spans="1:6" x14ac:dyDescent="0.25">
      <c r="A364" t="s">
        <v>369</v>
      </c>
      <c r="B364">
        <v>28.8408896141258</v>
      </c>
      <c r="C364">
        <v>5.2292109482603601</v>
      </c>
      <c r="D364">
        <v>2.7532823565484901E-3</v>
      </c>
      <c r="E364">
        <v>1.1217919022962E-2</v>
      </c>
      <c r="F364" t="s">
        <v>6</v>
      </c>
    </row>
    <row r="365" spans="1:6" x14ac:dyDescent="0.25">
      <c r="A365" t="s">
        <v>370</v>
      </c>
      <c r="B365">
        <v>23.664117498124199</v>
      </c>
      <c r="C365">
        <v>-4.6786278629209797</v>
      </c>
      <c r="D365">
        <v>2.8552755585439199E-3</v>
      </c>
      <c r="E365">
        <v>1.1601517997490301E-2</v>
      </c>
      <c r="F365" t="s">
        <v>27</v>
      </c>
    </row>
    <row r="366" spans="1:6" x14ac:dyDescent="0.25">
      <c r="A366" t="s">
        <v>371</v>
      </c>
      <c r="B366">
        <v>35.178311052065702</v>
      </c>
      <c r="C366">
        <v>-5.2688407292138999</v>
      </c>
      <c r="D366">
        <v>2.8704592484999898E-3</v>
      </c>
      <c r="E366">
        <v>1.1631258160360199E-2</v>
      </c>
      <c r="F366" t="s">
        <v>27</v>
      </c>
    </row>
    <row r="367" spans="1:6" x14ac:dyDescent="0.25">
      <c r="A367" t="s">
        <v>372</v>
      </c>
      <c r="B367">
        <v>23.374197805053001</v>
      </c>
      <c r="C367">
        <v>-4.6602084527754499</v>
      </c>
      <c r="D367">
        <v>2.8855088929331499E-3</v>
      </c>
      <c r="E367">
        <v>1.16602941329184E-2</v>
      </c>
      <c r="F367" t="s">
        <v>27</v>
      </c>
    </row>
    <row r="368" spans="1:6" x14ac:dyDescent="0.25">
      <c r="A368" t="s">
        <v>373</v>
      </c>
      <c r="B368">
        <v>33.91740626088</v>
      </c>
      <c r="C368">
        <v>-5.2147793890536303</v>
      </c>
      <c r="D368">
        <v>2.9310838605262199E-3</v>
      </c>
      <c r="E368">
        <v>1.1812188091875399E-2</v>
      </c>
      <c r="F368" t="s">
        <v>27</v>
      </c>
    </row>
    <row r="369" spans="1:6" x14ac:dyDescent="0.25">
      <c r="A369" t="s">
        <v>374</v>
      </c>
      <c r="B369">
        <v>28.573210476054001</v>
      </c>
      <c r="C369">
        <v>5.21537120233429</v>
      </c>
      <c r="D369">
        <v>2.9503710640818299E-3</v>
      </c>
      <c r="E369">
        <v>1.18293532213823E-2</v>
      </c>
      <c r="F369" t="s">
        <v>6</v>
      </c>
    </row>
    <row r="370" spans="1:6" x14ac:dyDescent="0.25">
      <c r="A370" t="s">
        <v>375</v>
      </c>
      <c r="B370">
        <v>24.691042133339</v>
      </c>
      <c r="C370">
        <v>-4.7425751833577001</v>
      </c>
      <c r="D370">
        <v>2.95133964752539E-3</v>
      </c>
      <c r="E370">
        <v>1.18293532213823E-2</v>
      </c>
      <c r="F370" t="s">
        <v>27</v>
      </c>
    </row>
    <row r="371" spans="1:6" x14ac:dyDescent="0.25">
      <c r="A371" t="s">
        <v>376</v>
      </c>
      <c r="B371">
        <v>27.830823181508901</v>
      </c>
      <c r="C371">
        <v>5.17620912571752</v>
      </c>
      <c r="D371">
        <v>3.0361955920073301E-3</v>
      </c>
      <c r="E371">
        <v>1.2136576433996901E-2</v>
      </c>
      <c r="F371" t="s">
        <v>6</v>
      </c>
    </row>
    <row r="372" spans="1:6" x14ac:dyDescent="0.25">
      <c r="A372" t="s">
        <v>377</v>
      </c>
      <c r="B372">
        <v>32.7457373029942</v>
      </c>
      <c r="C372">
        <v>-5.1629150095934904</v>
      </c>
      <c r="D372">
        <v>3.1746270449702699E-3</v>
      </c>
      <c r="E372">
        <v>1.26557234488168E-2</v>
      </c>
      <c r="F372" t="s">
        <v>27</v>
      </c>
    </row>
    <row r="373" spans="1:6" x14ac:dyDescent="0.25">
      <c r="A373" t="s">
        <v>378</v>
      </c>
      <c r="B373">
        <v>32.656501469694199</v>
      </c>
      <c r="C373">
        <v>-5.1586163617277698</v>
      </c>
      <c r="D373">
        <v>3.2603602445099899E-3</v>
      </c>
      <c r="E373">
        <v>1.2962561294704999E-2</v>
      </c>
      <c r="F373" t="s">
        <v>27</v>
      </c>
    </row>
    <row r="374" spans="1:6" x14ac:dyDescent="0.25">
      <c r="A374" t="s">
        <v>379</v>
      </c>
      <c r="B374">
        <v>33.429908016370199</v>
      </c>
      <c r="C374">
        <v>-5.19374706193316</v>
      </c>
      <c r="D374">
        <v>3.27233111132768E-3</v>
      </c>
      <c r="E374">
        <v>1.29752753717256E-2</v>
      </c>
      <c r="F374" t="s">
        <v>27</v>
      </c>
    </row>
    <row r="375" spans="1:6" x14ac:dyDescent="0.25">
      <c r="A375" t="s">
        <v>380</v>
      </c>
      <c r="B375">
        <v>228.83164235130201</v>
      </c>
      <c r="C375">
        <v>-3.36571767756605</v>
      </c>
      <c r="D375">
        <v>3.3230953729339102E-3</v>
      </c>
      <c r="E375">
        <v>1.3141331702056801E-2</v>
      </c>
      <c r="F375" t="s">
        <v>27</v>
      </c>
    </row>
    <row r="376" spans="1:6" x14ac:dyDescent="0.25">
      <c r="A376" t="s">
        <v>381</v>
      </c>
      <c r="B376">
        <v>33.171516441467901</v>
      </c>
      <c r="C376">
        <v>-5.1819631891063898</v>
      </c>
      <c r="D376">
        <v>3.3435612452188302E-3</v>
      </c>
      <c r="E376">
        <v>1.3187005551142999E-2</v>
      </c>
      <c r="F376" t="s">
        <v>27</v>
      </c>
    </row>
    <row r="377" spans="1:6" x14ac:dyDescent="0.25">
      <c r="A377" t="s">
        <v>382</v>
      </c>
      <c r="B377">
        <v>32.2973149236201</v>
      </c>
      <c r="C377">
        <v>-5.14258836208072</v>
      </c>
      <c r="D377">
        <v>3.3886829515174699E-3</v>
      </c>
      <c r="E377">
        <v>1.33294204396126E-2</v>
      </c>
      <c r="F377" t="s">
        <v>27</v>
      </c>
    </row>
    <row r="378" spans="1:6" x14ac:dyDescent="0.25">
      <c r="A378" t="s">
        <v>383</v>
      </c>
      <c r="B378">
        <v>32.082872700217003</v>
      </c>
      <c r="C378">
        <v>-5.1326853222485997</v>
      </c>
      <c r="D378">
        <v>3.4087147285580301E-3</v>
      </c>
      <c r="E378">
        <v>1.3372650088958399E-2</v>
      </c>
      <c r="F378" t="s">
        <v>27</v>
      </c>
    </row>
    <row r="379" spans="1:6" x14ac:dyDescent="0.25">
      <c r="A379" t="s">
        <v>384</v>
      </c>
      <c r="B379">
        <v>31.899958594982699</v>
      </c>
      <c r="C379">
        <v>-5.1238377922888798</v>
      </c>
      <c r="D379">
        <v>3.4490831746339301E-3</v>
      </c>
      <c r="E379">
        <v>1.3495222262655E-2</v>
      </c>
      <c r="F379" t="s">
        <v>27</v>
      </c>
    </row>
    <row r="380" spans="1:6" x14ac:dyDescent="0.25">
      <c r="A380" t="s">
        <v>385</v>
      </c>
      <c r="B380">
        <v>22.685584653042799</v>
      </c>
      <c r="C380">
        <v>-4.6152300394748904</v>
      </c>
      <c r="D380">
        <v>3.5364679763613799E-3</v>
      </c>
      <c r="E380">
        <v>1.3800623052872E-2</v>
      </c>
      <c r="F380" t="s">
        <v>27</v>
      </c>
    </row>
    <row r="381" spans="1:6" x14ac:dyDescent="0.25">
      <c r="A381" t="s">
        <v>386</v>
      </c>
      <c r="B381">
        <v>31.484832511808499</v>
      </c>
      <c r="C381">
        <v>-5.1046646261461301</v>
      </c>
      <c r="D381">
        <v>3.5552357545608898E-3</v>
      </c>
      <c r="E381">
        <v>1.38373517920936E-2</v>
      </c>
      <c r="F381" t="s">
        <v>27</v>
      </c>
    </row>
    <row r="382" spans="1:6" x14ac:dyDescent="0.25">
      <c r="A382" t="s">
        <v>387</v>
      </c>
      <c r="B382">
        <v>35.480651978467201</v>
      </c>
      <c r="C382">
        <v>-5.2819673196575003</v>
      </c>
      <c r="D382">
        <v>3.56767297006438E-3</v>
      </c>
      <c r="E382">
        <v>1.38493131830058E-2</v>
      </c>
      <c r="F382" t="s">
        <v>27</v>
      </c>
    </row>
    <row r="383" spans="1:6" x14ac:dyDescent="0.25">
      <c r="A383" t="s">
        <v>388</v>
      </c>
      <c r="B383">
        <v>26.0536065536539</v>
      </c>
      <c r="C383">
        <v>5.07826705989274</v>
      </c>
      <c r="D383">
        <v>3.6273372582469902E-3</v>
      </c>
      <c r="E383">
        <v>1.4044062316616E-2</v>
      </c>
      <c r="F383" t="s">
        <v>6</v>
      </c>
    </row>
    <row r="384" spans="1:6" x14ac:dyDescent="0.25">
      <c r="A384" t="s">
        <v>389</v>
      </c>
      <c r="B384">
        <v>31.270390288405299</v>
      </c>
      <c r="C384">
        <v>-5.0944944687257498</v>
      </c>
      <c r="D384">
        <v>3.6521465060354499E-3</v>
      </c>
      <c r="E384">
        <v>1.41031976042466E-2</v>
      </c>
      <c r="F384" t="s">
        <v>27</v>
      </c>
    </row>
    <row r="385" spans="1:6" x14ac:dyDescent="0.25">
      <c r="A385" t="s">
        <v>390</v>
      </c>
      <c r="B385">
        <v>30.9578273544337</v>
      </c>
      <c r="C385">
        <v>-5.0796195414884302</v>
      </c>
      <c r="D385">
        <v>3.7233744710272599E-3</v>
      </c>
      <c r="E385">
        <v>1.4340809486065901E-2</v>
      </c>
      <c r="F385" t="s">
        <v>27</v>
      </c>
    </row>
    <row r="386" spans="1:6" x14ac:dyDescent="0.25">
      <c r="A386" t="s">
        <v>391</v>
      </c>
      <c r="B386">
        <v>25.753586441989999</v>
      </c>
      <c r="C386">
        <v>5.0610610772782803</v>
      </c>
      <c r="D386">
        <v>3.74059219270158E-3</v>
      </c>
      <c r="E386">
        <v>1.43697035143003E-2</v>
      </c>
      <c r="F386" t="s">
        <v>6</v>
      </c>
    </row>
    <row r="387" spans="1:6" x14ac:dyDescent="0.25">
      <c r="A387" t="s">
        <v>392</v>
      </c>
      <c r="B387">
        <v>32.152139553219897</v>
      </c>
      <c r="C387">
        <v>-5.1355285744481503</v>
      </c>
      <c r="D387">
        <v>3.7551708000629E-3</v>
      </c>
      <c r="E387">
        <v>1.4388335785733199E-2</v>
      </c>
      <c r="F387" t="s">
        <v>27</v>
      </c>
    </row>
    <row r="388" spans="1:6" x14ac:dyDescent="0.25">
      <c r="A388" t="s">
        <v>393</v>
      </c>
      <c r="B388">
        <v>33.079606347564599</v>
      </c>
      <c r="C388">
        <v>-5.1781839959859104</v>
      </c>
      <c r="D388">
        <v>3.8669901260644699E-3</v>
      </c>
      <c r="E388">
        <v>1.47784971484479E-2</v>
      </c>
      <c r="F388" t="s">
        <v>27</v>
      </c>
    </row>
    <row r="389" spans="1:6" x14ac:dyDescent="0.25">
      <c r="A389" t="s">
        <v>394</v>
      </c>
      <c r="B389">
        <v>20.867483716615101</v>
      </c>
      <c r="C389">
        <v>-4.4896919815600196</v>
      </c>
      <c r="D389">
        <v>4.1964573489850499E-3</v>
      </c>
      <c r="E389">
        <v>1.5996289740074401E-2</v>
      </c>
      <c r="F389" t="s">
        <v>27</v>
      </c>
    </row>
    <row r="390" spans="1:6" x14ac:dyDescent="0.25">
      <c r="A390" t="s">
        <v>395</v>
      </c>
      <c r="B390">
        <v>29.659183828414001</v>
      </c>
      <c r="C390">
        <v>-5.0159710667472304</v>
      </c>
      <c r="D390">
        <v>4.2196154945350599E-3</v>
      </c>
      <c r="E390">
        <v>1.6043216751715599E-2</v>
      </c>
      <c r="F390" t="s">
        <v>27</v>
      </c>
    </row>
    <row r="391" spans="1:6" x14ac:dyDescent="0.25">
      <c r="A391" t="s">
        <v>396</v>
      </c>
      <c r="B391">
        <v>29.3781490126112</v>
      </c>
      <c r="C391">
        <v>-5.0014557092425402</v>
      </c>
      <c r="D391">
        <v>4.3937813374306904E-3</v>
      </c>
      <c r="E391">
        <v>1.6662570764256399E-2</v>
      </c>
      <c r="F391" t="s">
        <v>27</v>
      </c>
    </row>
    <row r="392" spans="1:6" x14ac:dyDescent="0.25">
      <c r="A392" t="s">
        <v>397</v>
      </c>
      <c r="B392">
        <v>28.985666170337399</v>
      </c>
      <c r="C392">
        <v>-4.9817430363959296</v>
      </c>
      <c r="D392">
        <v>4.4920623081700396E-3</v>
      </c>
      <c r="E392">
        <v>1.6991713948295399E-2</v>
      </c>
      <c r="F392" t="s">
        <v>27</v>
      </c>
    </row>
    <row r="393" spans="1:6" x14ac:dyDescent="0.25">
      <c r="A393" t="s">
        <v>398</v>
      </c>
      <c r="B393">
        <v>28.873787096136901</v>
      </c>
      <c r="C393">
        <v>-4.9756821298684804</v>
      </c>
      <c r="D393">
        <v>4.6034398799348602E-3</v>
      </c>
      <c r="E393">
        <v>1.73685907714889E-2</v>
      </c>
      <c r="F393" t="s">
        <v>27</v>
      </c>
    </row>
    <row r="394" spans="1:6" x14ac:dyDescent="0.25">
      <c r="A394" t="s">
        <v>399</v>
      </c>
      <c r="B394">
        <v>24.045641848802301</v>
      </c>
      <c r="C394">
        <v>4.9592801302850704</v>
      </c>
      <c r="D394">
        <v>4.6160136378714496E-3</v>
      </c>
      <c r="E394">
        <v>1.7371715446340599E-2</v>
      </c>
      <c r="F394" t="s">
        <v>6</v>
      </c>
    </row>
    <row r="395" spans="1:6" x14ac:dyDescent="0.25">
      <c r="A395" t="s">
        <v>400</v>
      </c>
      <c r="B395">
        <v>23.379383463090999</v>
      </c>
      <c r="C395">
        <v>4.9171059852899397</v>
      </c>
      <c r="D395">
        <v>4.8103476467469698E-3</v>
      </c>
      <c r="E395">
        <v>1.8057117181570499E-2</v>
      </c>
      <c r="F395" t="s">
        <v>6</v>
      </c>
    </row>
    <row r="396" spans="1:6" x14ac:dyDescent="0.25">
      <c r="A396" t="s">
        <v>401</v>
      </c>
      <c r="B396">
        <v>28.153645825957899</v>
      </c>
      <c r="C396">
        <v>-4.9384493943900498</v>
      </c>
      <c r="D396">
        <v>4.8891635234800303E-3</v>
      </c>
      <c r="E396">
        <v>1.82602849778459E-2</v>
      </c>
      <c r="F396" t="s">
        <v>27</v>
      </c>
    </row>
    <row r="397" spans="1:6" x14ac:dyDescent="0.25">
      <c r="A397" t="s">
        <v>402</v>
      </c>
      <c r="B397">
        <v>28.161193572924699</v>
      </c>
      <c r="C397">
        <v>-4.9388424636805599</v>
      </c>
      <c r="D397">
        <v>4.8779022813125097E-3</v>
      </c>
      <c r="E397">
        <v>1.82602849778459E-2</v>
      </c>
      <c r="F397" t="s">
        <v>27</v>
      </c>
    </row>
    <row r="398" spans="1:6" x14ac:dyDescent="0.25">
      <c r="A398" t="s">
        <v>403</v>
      </c>
      <c r="B398">
        <v>27.6417361625168</v>
      </c>
      <c r="C398">
        <v>-4.9111210695876704</v>
      </c>
      <c r="D398">
        <v>5.1587180193027804E-3</v>
      </c>
      <c r="E398">
        <v>1.9218498615992001E-2</v>
      </c>
      <c r="F398" t="s">
        <v>27</v>
      </c>
    </row>
    <row r="399" spans="1:6" x14ac:dyDescent="0.25">
      <c r="A399" t="s">
        <v>404</v>
      </c>
      <c r="B399">
        <v>393.72534060400102</v>
      </c>
      <c r="C399">
        <v>4.4801434726826104</v>
      </c>
      <c r="D399">
        <v>5.3379331928438802E-3</v>
      </c>
      <c r="E399">
        <v>1.97480865875059E-2</v>
      </c>
      <c r="F399" t="s">
        <v>6</v>
      </c>
    </row>
    <row r="400" spans="1:6" x14ac:dyDescent="0.25">
      <c r="A400" t="s">
        <v>405</v>
      </c>
      <c r="B400">
        <v>27.182660727843299</v>
      </c>
      <c r="C400">
        <v>-4.8861203507801498</v>
      </c>
      <c r="D400">
        <v>5.3505925336439801E-3</v>
      </c>
      <c r="E400">
        <v>1.97480865875059E-2</v>
      </c>
      <c r="F400" t="s">
        <v>27</v>
      </c>
    </row>
    <row r="401" spans="1:6" x14ac:dyDescent="0.25">
      <c r="A401" t="s">
        <v>406</v>
      </c>
      <c r="B401">
        <v>27.303424679312201</v>
      </c>
      <c r="C401">
        <v>-4.8926228739702298</v>
      </c>
      <c r="D401">
        <v>5.3542817590194998E-3</v>
      </c>
      <c r="E401">
        <v>1.97480865875059E-2</v>
      </c>
      <c r="F401" t="s">
        <v>27</v>
      </c>
    </row>
    <row r="402" spans="1:6" x14ac:dyDescent="0.25">
      <c r="A402" t="s">
        <v>407</v>
      </c>
      <c r="B402">
        <v>27.2581381975113</v>
      </c>
      <c r="C402">
        <v>-4.8901878946948401</v>
      </c>
      <c r="D402">
        <v>5.3154554192261002E-3</v>
      </c>
      <c r="E402">
        <v>1.97480865875059E-2</v>
      </c>
      <c r="F402" t="s">
        <v>27</v>
      </c>
    </row>
    <row r="403" spans="1:6" x14ac:dyDescent="0.25">
      <c r="A403" t="s">
        <v>408</v>
      </c>
      <c r="B403">
        <v>27.360701346713999</v>
      </c>
      <c r="C403">
        <v>-4.895478953204</v>
      </c>
      <c r="D403">
        <v>5.4055039418609103E-3</v>
      </c>
      <c r="E403">
        <v>1.98874137562495E-2</v>
      </c>
      <c r="F403" t="s">
        <v>27</v>
      </c>
    </row>
    <row r="404" spans="1:6" x14ac:dyDescent="0.25">
      <c r="A404" t="s">
        <v>409</v>
      </c>
      <c r="B404">
        <v>18.8273928098175</v>
      </c>
      <c r="C404">
        <v>-4.3344018389933998</v>
      </c>
      <c r="D404">
        <v>5.5160933280149101E-3</v>
      </c>
      <c r="E404">
        <v>2.02439256380498E-2</v>
      </c>
      <c r="F404" t="s">
        <v>27</v>
      </c>
    </row>
    <row r="405" spans="1:6" x14ac:dyDescent="0.25">
      <c r="A405" t="s">
        <v>410</v>
      </c>
      <c r="B405">
        <v>19.538649202728202</v>
      </c>
      <c r="C405">
        <v>-4.3905745760396799</v>
      </c>
      <c r="D405">
        <v>5.7495606062653E-3</v>
      </c>
      <c r="E405">
        <v>2.1048515189768299E-2</v>
      </c>
      <c r="F405" t="s">
        <v>27</v>
      </c>
    </row>
    <row r="406" spans="1:6" x14ac:dyDescent="0.25">
      <c r="A406" t="s">
        <v>411</v>
      </c>
      <c r="B406">
        <v>18.345674134243598</v>
      </c>
      <c r="C406">
        <v>-4.2950866958971501</v>
      </c>
      <c r="D406">
        <v>5.8783131089395002E-3</v>
      </c>
      <c r="E406">
        <v>2.1466728612645699E-2</v>
      </c>
      <c r="F406" t="s">
        <v>27</v>
      </c>
    </row>
    <row r="407" spans="1:6" x14ac:dyDescent="0.25">
      <c r="A407" t="s">
        <v>412</v>
      </c>
      <c r="B407">
        <v>26.151293653994301</v>
      </c>
      <c r="C407">
        <v>-4.82843413419981</v>
      </c>
      <c r="D407">
        <v>5.9730558191389803E-3</v>
      </c>
      <c r="E407">
        <v>2.17055271658637E-2</v>
      </c>
      <c r="F407" t="s">
        <v>27</v>
      </c>
    </row>
    <row r="408" spans="1:6" x14ac:dyDescent="0.25">
      <c r="A408" t="s">
        <v>413</v>
      </c>
      <c r="B408">
        <v>37.186720335754899</v>
      </c>
      <c r="C408">
        <v>5.6045167261067199</v>
      </c>
      <c r="D408">
        <v>5.9648735616125402E-3</v>
      </c>
      <c r="E408">
        <v>2.17055271658637E-2</v>
      </c>
      <c r="F408" t="s">
        <v>6</v>
      </c>
    </row>
    <row r="409" spans="1:6" x14ac:dyDescent="0.25">
      <c r="A409" t="s">
        <v>414</v>
      </c>
      <c r="B409">
        <v>25.8840172018235</v>
      </c>
      <c r="C409">
        <v>-4.8131099011436698</v>
      </c>
      <c r="D409">
        <v>6.17723699458975E-3</v>
      </c>
      <c r="E409">
        <v>2.2337734755496899E-2</v>
      </c>
      <c r="F409" t="s">
        <v>27</v>
      </c>
    </row>
    <row r="410" spans="1:6" x14ac:dyDescent="0.25">
      <c r="A410" t="s">
        <v>415</v>
      </c>
      <c r="B410">
        <v>25.790338929889302</v>
      </c>
      <c r="C410">
        <v>-4.8075401439815604</v>
      </c>
      <c r="D410">
        <v>6.1704794935971002E-3</v>
      </c>
      <c r="E410">
        <v>2.2337734755496899E-2</v>
      </c>
      <c r="F410" t="s">
        <v>27</v>
      </c>
    </row>
    <row r="411" spans="1:6" x14ac:dyDescent="0.25">
      <c r="A411" t="s">
        <v>416</v>
      </c>
      <c r="B411">
        <v>35.717775016365302</v>
      </c>
      <c r="C411">
        <v>5.5451585834682797</v>
      </c>
      <c r="D411">
        <v>6.2922880622980496E-3</v>
      </c>
      <c r="E411">
        <v>2.2672803953648599E-2</v>
      </c>
      <c r="F411" t="s">
        <v>6</v>
      </c>
    </row>
    <row r="412" spans="1:6" x14ac:dyDescent="0.25">
      <c r="A412" t="s">
        <v>417</v>
      </c>
      <c r="B412">
        <v>25.5079669837849</v>
      </c>
      <c r="C412">
        <v>-4.7911219355632397</v>
      </c>
      <c r="D412">
        <v>6.30055606825529E-3</v>
      </c>
      <c r="E412">
        <v>2.2672803953648599E-2</v>
      </c>
      <c r="F412" t="s">
        <v>27</v>
      </c>
    </row>
    <row r="413" spans="1:6" x14ac:dyDescent="0.25">
      <c r="A413" t="s">
        <v>418</v>
      </c>
      <c r="B413">
        <v>25.263333772514599</v>
      </c>
      <c r="C413">
        <v>-4.7767111445383099</v>
      </c>
      <c r="D413">
        <v>6.45837814875599E-3</v>
      </c>
      <c r="E413">
        <v>2.3184323500024501E-2</v>
      </c>
      <c r="F413" t="s">
        <v>27</v>
      </c>
    </row>
    <row r="414" spans="1:6" x14ac:dyDescent="0.25">
      <c r="A414" t="s">
        <v>419</v>
      </c>
      <c r="B414">
        <v>34.5426187608535</v>
      </c>
      <c r="C414">
        <v>5.4958484983024398</v>
      </c>
      <c r="D414">
        <v>6.5771688375453902E-3</v>
      </c>
      <c r="E414">
        <v>2.34966973689122E-2</v>
      </c>
      <c r="F414" t="s">
        <v>6</v>
      </c>
    </row>
    <row r="415" spans="1:6" x14ac:dyDescent="0.25">
      <c r="A415" t="s">
        <v>420</v>
      </c>
      <c r="B415">
        <v>25.165213061946101</v>
      </c>
      <c r="C415">
        <v>-4.7709947059412903</v>
      </c>
      <c r="D415">
        <v>6.57254315349237E-3</v>
      </c>
      <c r="E415">
        <v>2.34966973689122E-2</v>
      </c>
      <c r="F415" t="s">
        <v>27</v>
      </c>
    </row>
    <row r="416" spans="1:6" x14ac:dyDescent="0.25">
      <c r="A416" t="s">
        <v>421</v>
      </c>
      <c r="B416">
        <v>25.343253680816801</v>
      </c>
      <c r="C416">
        <v>-4.7810950865439796</v>
      </c>
      <c r="D416">
        <v>6.6313868035064198E-3</v>
      </c>
      <c r="E416">
        <v>2.3576492986504799E-2</v>
      </c>
      <c r="F416" t="s">
        <v>27</v>
      </c>
    </row>
    <row r="417" spans="1:6" x14ac:dyDescent="0.25">
      <c r="A417" t="s">
        <v>422</v>
      </c>
      <c r="B417">
        <v>24.996057320343802</v>
      </c>
      <c r="C417">
        <v>-4.7608247484178197</v>
      </c>
      <c r="D417">
        <v>6.6187555790554299E-3</v>
      </c>
      <c r="E417">
        <v>2.3576492986504799E-2</v>
      </c>
      <c r="F417" t="s">
        <v>27</v>
      </c>
    </row>
    <row r="418" spans="1:6" x14ac:dyDescent="0.25">
      <c r="A418" t="s">
        <v>423</v>
      </c>
      <c r="B418">
        <v>25.343253680816801</v>
      </c>
      <c r="C418">
        <v>-4.7810963325454203</v>
      </c>
      <c r="D418">
        <v>6.7563939603182801E-3</v>
      </c>
      <c r="E418">
        <v>2.3963325341272799E-2</v>
      </c>
      <c r="F418" t="s">
        <v>27</v>
      </c>
    </row>
    <row r="419" spans="1:6" x14ac:dyDescent="0.25">
      <c r="A419" t="s">
        <v>424</v>
      </c>
      <c r="B419">
        <v>33.278520211858499</v>
      </c>
      <c r="C419">
        <v>5.4406049541836801</v>
      </c>
      <c r="D419">
        <v>6.9602690657254197E-3</v>
      </c>
      <c r="E419">
        <v>2.4593385484534599E-2</v>
      </c>
      <c r="F419" t="s">
        <v>6</v>
      </c>
    </row>
    <row r="420" spans="1:6" x14ac:dyDescent="0.25">
      <c r="A420" t="s">
        <v>425</v>
      </c>
      <c r="B420">
        <v>33.073673441463797</v>
      </c>
      <c r="C420">
        <v>5.4317420252631097</v>
      </c>
      <c r="D420">
        <v>6.9672944678972198E-3</v>
      </c>
      <c r="E420">
        <v>2.4593385484534599E-2</v>
      </c>
      <c r="F420" t="s">
        <v>6</v>
      </c>
    </row>
    <row r="421" spans="1:6" x14ac:dyDescent="0.25">
      <c r="A421" t="s">
        <v>426</v>
      </c>
      <c r="B421">
        <v>24.453956669035499</v>
      </c>
      <c r="C421">
        <v>-4.72806495046959</v>
      </c>
      <c r="D421">
        <v>6.9995882477015903E-3</v>
      </c>
      <c r="E421">
        <v>2.4648550043692E-2</v>
      </c>
      <c r="F421" t="s">
        <v>27</v>
      </c>
    </row>
    <row r="422" spans="1:6" x14ac:dyDescent="0.25">
      <c r="A422" t="s">
        <v>427</v>
      </c>
      <c r="B422">
        <v>24.586710806105401</v>
      </c>
      <c r="C422">
        <v>-4.7357487595852703</v>
      </c>
      <c r="D422">
        <v>7.0883556432507497E-3</v>
      </c>
      <c r="E422">
        <v>2.49018479723702E-2</v>
      </c>
      <c r="F422" t="s">
        <v>27</v>
      </c>
    </row>
    <row r="423" spans="1:6" x14ac:dyDescent="0.25">
      <c r="A423" t="s">
        <v>428</v>
      </c>
      <c r="B423">
        <v>18.993443243087199</v>
      </c>
      <c r="C423">
        <v>-4.3472963325163398</v>
      </c>
      <c r="D423">
        <v>7.1076161489523398E-3</v>
      </c>
      <c r="E423">
        <v>2.49103419059254E-2</v>
      </c>
      <c r="F423" t="s">
        <v>27</v>
      </c>
    </row>
    <row r="424" spans="1:6" x14ac:dyDescent="0.25">
      <c r="A424" t="s">
        <v>429</v>
      </c>
      <c r="B424">
        <v>19.942543688194299</v>
      </c>
      <c r="C424">
        <v>4.6797662134878202</v>
      </c>
      <c r="D424">
        <v>7.1633357109993096E-3</v>
      </c>
      <c r="E424">
        <v>2.5046273088813201E-2</v>
      </c>
      <c r="F424" t="s">
        <v>6</v>
      </c>
    </row>
    <row r="425" spans="1:6" x14ac:dyDescent="0.25">
      <c r="A425" t="s">
        <v>430</v>
      </c>
      <c r="B425">
        <v>24.838891764342499</v>
      </c>
      <c r="C425">
        <v>-4.7510257420622803</v>
      </c>
      <c r="D425">
        <v>7.1994540817094301E-3</v>
      </c>
      <c r="E425">
        <v>2.51131900633213E-2</v>
      </c>
      <c r="F425" t="s">
        <v>27</v>
      </c>
    </row>
    <row r="426" spans="1:6" x14ac:dyDescent="0.25">
      <c r="A426" t="s">
        <v>431</v>
      </c>
      <c r="B426">
        <v>20.7234836062309</v>
      </c>
      <c r="C426">
        <v>4.7369427944868399</v>
      </c>
      <c r="D426">
        <v>7.2848927172547602E-3</v>
      </c>
      <c r="E426">
        <v>2.5351426656046599E-2</v>
      </c>
      <c r="F426" t="s">
        <v>6</v>
      </c>
    </row>
    <row r="427" spans="1:6" x14ac:dyDescent="0.25">
      <c r="A427" t="s">
        <v>432</v>
      </c>
      <c r="B427">
        <v>24.382921638001601</v>
      </c>
      <c r="C427">
        <v>-4.7235105111381603</v>
      </c>
      <c r="D427">
        <v>7.4298058394438003E-3</v>
      </c>
      <c r="E427">
        <v>2.5734620226082899E-2</v>
      </c>
      <c r="F427" t="s">
        <v>27</v>
      </c>
    </row>
    <row r="428" spans="1:6" x14ac:dyDescent="0.25">
      <c r="A428" t="s">
        <v>433</v>
      </c>
      <c r="B428">
        <v>16.900518107522</v>
      </c>
      <c r="C428">
        <v>-4.1702530052626496</v>
      </c>
      <c r="D428">
        <v>7.4164360298308498E-3</v>
      </c>
      <c r="E428">
        <v>2.5734620226082899E-2</v>
      </c>
      <c r="F428" t="s">
        <v>27</v>
      </c>
    </row>
    <row r="429" spans="1:6" x14ac:dyDescent="0.25">
      <c r="A429" t="s">
        <v>434</v>
      </c>
      <c r="B429">
        <v>24.3407404645334</v>
      </c>
      <c r="C429">
        <v>-4.7212402062649703</v>
      </c>
      <c r="D429">
        <v>7.4632274598582298E-3</v>
      </c>
      <c r="E429">
        <v>2.5789984610117601E-2</v>
      </c>
      <c r="F429" t="s">
        <v>27</v>
      </c>
    </row>
    <row r="430" spans="1:6" x14ac:dyDescent="0.25">
      <c r="A430" t="s">
        <v>435</v>
      </c>
      <c r="B430">
        <v>23.7502480230917</v>
      </c>
      <c r="C430">
        <v>-4.6842830886821396</v>
      </c>
      <c r="D430">
        <v>7.4916933395151398E-3</v>
      </c>
      <c r="E430">
        <v>2.58280057089578E-2</v>
      </c>
      <c r="F430" t="s">
        <v>27</v>
      </c>
    </row>
    <row r="431" spans="1:6" x14ac:dyDescent="0.25">
      <c r="A431" t="s">
        <v>436</v>
      </c>
      <c r="B431">
        <v>19.076645166894799</v>
      </c>
      <c r="C431">
        <v>4.61313413491939</v>
      </c>
      <c r="D431">
        <v>7.5304480104377803E-3</v>
      </c>
      <c r="E431">
        <v>2.5901238621947601E-2</v>
      </c>
      <c r="F431" t="s">
        <v>6</v>
      </c>
    </row>
    <row r="432" spans="1:6" x14ac:dyDescent="0.25">
      <c r="A432" s="1" t="s">
        <v>437</v>
      </c>
      <c r="B432">
        <v>31.017149994318299</v>
      </c>
      <c r="C432">
        <v>5.3369202239010596</v>
      </c>
      <c r="D432">
        <v>7.5856507562077104E-3</v>
      </c>
      <c r="E432">
        <v>2.5970318213961101E-2</v>
      </c>
      <c r="F432" t="s">
        <v>6</v>
      </c>
    </row>
    <row r="433" spans="1:6" x14ac:dyDescent="0.25">
      <c r="A433" t="s">
        <v>438</v>
      </c>
      <c r="B433">
        <v>16.595502920517202</v>
      </c>
      <c r="C433">
        <v>-4.1426899467703002</v>
      </c>
      <c r="D433">
        <v>7.5737230512637997E-3</v>
      </c>
      <c r="E433">
        <v>2.5970318213961101E-2</v>
      </c>
      <c r="F433" t="s">
        <v>27</v>
      </c>
    </row>
    <row r="434" spans="1:6" x14ac:dyDescent="0.25">
      <c r="A434" t="s">
        <v>439</v>
      </c>
      <c r="B434">
        <v>31.037901305155899</v>
      </c>
      <c r="C434">
        <v>5.3377247450782503</v>
      </c>
      <c r="D434">
        <v>7.6160298561205302E-3</v>
      </c>
      <c r="E434">
        <v>2.5974685279966301E-2</v>
      </c>
      <c r="F434" t="s">
        <v>6</v>
      </c>
    </row>
    <row r="435" spans="1:6" x14ac:dyDescent="0.25">
      <c r="A435" t="s">
        <v>440</v>
      </c>
      <c r="B435">
        <v>19.4298754368603</v>
      </c>
      <c r="C435">
        <v>-4.3818213555968102</v>
      </c>
      <c r="D435">
        <v>7.6220509881713104E-3</v>
      </c>
      <c r="E435">
        <v>2.5974685279966301E-2</v>
      </c>
      <c r="F435" t="s">
        <v>27</v>
      </c>
    </row>
    <row r="436" spans="1:6" x14ac:dyDescent="0.25">
      <c r="A436" t="s">
        <v>441</v>
      </c>
      <c r="B436">
        <v>16.603050667483998</v>
      </c>
      <c r="C436">
        <v>-4.1433566409952398</v>
      </c>
      <c r="D436">
        <v>7.68384594717904E-3</v>
      </c>
      <c r="E436">
        <v>2.6125076220408699E-2</v>
      </c>
      <c r="F436" t="s">
        <v>27</v>
      </c>
    </row>
    <row r="437" spans="1:6" x14ac:dyDescent="0.25">
      <c r="A437" t="s">
        <v>442</v>
      </c>
      <c r="B437">
        <v>23.475423823954099</v>
      </c>
      <c r="C437">
        <v>-4.6668683459703901</v>
      </c>
      <c r="D437">
        <v>7.70444855776451E-3</v>
      </c>
      <c r="E437">
        <v>2.6135044534251601E-2</v>
      </c>
      <c r="F437" t="s">
        <v>27</v>
      </c>
    </row>
    <row r="438" spans="1:6" x14ac:dyDescent="0.25">
      <c r="A438" t="s">
        <v>443</v>
      </c>
      <c r="B438">
        <v>18.779678927514698</v>
      </c>
      <c r="C438">
        <v>4.5895721711105999</v>
      </c>
      <c r="D438">
        <v>7.7670328260794601E-3</v>
      </c>
      <c r="E438">
        <v>2.6287051601307801E-2</v>
      </c>
      <c r="F438" t="s">
        <v>6</v>
      </c>
    </row>
    <row r="439" spans="1:6" x14ac:dyDescent="0.25">
      <c r="A439" t="s">
        <v>444</v>
      </c>
      <c r="B439">
        <v>19.9096149066857</v>
      </c>
      <c r="C439">
        <v>4.67734895087845</v>
      </c>
      <c r="D439">
        <v>7.8190503588466808E-3</v>
      </c>
      <c r="E439">
        <v>2.6402683745968599E-2</v>
      </c>
      <c r="F439" t="s">
        <v>6</v>
      </c>
    </row>
    <row r="440" spans="1:6" x14ac:dyDescent="0.25">
      <c r="A440" t="s">
        <v>445</v>
      </c>
      <c r="B440">
        <v>26.316524972271299</v>
      </c>
      <c r="C440">
        <v>5.0934866741726399</v>
      </c>
      <c r="D440">
        <v>7.9345633765815493E-3</v>
      </c>
      <c r="E440">
        <v>2.6731706683289599E-2</v>
      </c>
      <c r="F440" t="s">
        <v>6</v>
      </c>
    </row>
    <row r="441" spans="1:6" x14ac:dyDescent="0.25">
      <c r="A441" t="s">
        <v>446</v>
      </c>
      <c r="B441">
        <v>29.995095281116299</v>
      </c>
      <c r="C441">
        <v>5.2870869053891898</v>
      </c>
      <c r="D441">
        <v>7.9870124384789701E-3</v>
      </c>
      <c r="E441">
        <v>2.6847253173887298E-2</v>
      </c>
      <c r="F441" t="s">
        <v>6</v>
      </c>
    </row>
    <row r="442" spans="1:6" x14ac:dyDescent="0.25">
      <c r="A442" t="s">
        <v>447</v>
      </c>
      <c r="B442">
        <v>29.696602105594302</v>
      </c>
      <c r="C442">
        <v>5.2722854248974604</v>
      </c>
      <c r="D442">
        <v>8.0934105273226305E-3</v>
      </c>
      <c r="E442">
        <v>2.7143206734490201E-2</v>
      </c>
      <c r="F442" t="s">
        <v>6</v>
      </c>
    </row>
    <row r="443" spans="1:6" x14ac:dyDescent="0.25">
      <c r="A443" t="s">
        <v>448</v>
      </c>
      <c r="B443">
        <v>25.989475235694002</v>
      </c>
      <c r="C443">
        <v>5.0746736591875798</v>
      </c>
      <c r="D443">
        <v>8.16676254359632E-3</v>
      </c>
      <c r="E443">
        <v>2.732724389588E-2</v>
      </c>
      <c r="F443" t="s">
        <v>6</v>
      </c>
    </row>
    <row r="444" spans="1:6" x14ac:dyDescent="0.25">
      <c r="A444" t="s">
        <v>449</v>
      </c>
      <c r="B444">
        <v>29.398108930072301</v>
      </c>
      <c r="C444">
        <v>5.2573305050453296</v>
      </c>
      <c r="D444">
        <v>8.2023022664246097E-3</v>
      </c>
      <c r="E444">
        <v>2.7384210049756198E-2</v>
      </c>
      <c r="F444" t="s">
        <v>6</v>
      </c>
    </row>
    <row r="445" spans="1:6" x14ac:dyDescent="0.25">
      <c r="A445" t="s">
        <v>450</v>
      </c>
      <c r="B445">
        <v>18.185746448754401</v>
      </c>
      <c r="C445">
        <v>4.5412618549313901</v>
      </c>
      <c r="D445">
        <v>8.2694548606646098E-3</v>
      </c>
      <c r="E445">
        <v>2.7434897706720199E-2</v>
      </c>
      <c r="F445" t="s">
        <v>6</v>
      </c>
    </row>
    <row r="446" spans="1:6" x14ac:dyDescent="0.25">
      <c r="A446" t="s">
        <v>451</v>
      </c>
      <c r="B446">
        <v>23.389293298986701</v>
      </c>
      <c r="C446">
        <v>-4.6611576021580401</v>
      </c>
      <c r="D446">
        <v>8.2380422863478405E-3</v>
      </c>
      <c r="E446">
        <v>2.7434897706720199E-2</v>
      </c>
      <c r="F446" t="s">
        <v>27</v>
      </c>
    </row>
    <row r="447" spans="1:6" x14ac:dyDescent="0.25">
      <c r="A447" t="s">
        <v>452</v>
      </c>
      <c r="B447">
        <v>25.8161908238081</v>
      </c>
      <c r="C447">
        <v>5.0646175185532298</v>
      </c>
      <c r="D447">
        <v>8.2916830797186893E-3</v>
      </c>
      <c r="E447">
        <v>2.7434897706720199E-2</v>
      </c>
      <c r="F447" t="s">
        <v>6</v>
      </c>
    </row>
    <row r="448" spans="1:6" x14ac:dyDescent="0.25">
      <c r="A448" t="s">
        <v>453</v>
      </c>
      <c r="B448">
        <v>22.786810671943901</v>
      </c>
      <c r="C448">
        <v>-4.6221311093180697</v>
      </c>
      <c r="D448">
        <v>8.2824408188215907E-3</v>
      </c>
      <c r="E448">
        <v>2.7434897706720199E-2</v>
      </c>
      <c r="F448" t="s">
        <v>27</v>
      </c>
    </row>
    <row r="449" spans="1:6" x14ac:dyDescent="0.25">
      <c r="A449" t="s">
        <v>454</v>
      </c>
      <c r="B449">
        <v>25.728946844515399</v>
      </c>
      <c r="C449">
        <v>5.0599494979008997</v>
      </c>
      <c r="D449">
        <v>8.3199958063454107E-3</v>
      </c>
      <c r="E449">
        <v>2.7467129012466202E-2</v>
      </c>
      <c r="F449" t="s">
        <v>6</v>
      </c>
    </row>
    <row r="450" spans="1:6" x14ac:dyDescent="0.25">
      <c r="A450" t="s">
        <v>455</v>
      </c>
      <c r="B450">
        <v>22.821444098445301</v>
      </c>
      <c r="C450">
        <v>-4.62404556234321</v>
      </c>
      <c r="D450">
        <v>8.3796095696838293E-3</v>
      </c>
      <c r="E450">
        <v>2.7602321945573299E-2</v>
      </c>
      <c r="F450" t="s">
        <v>27</v>
      </c>
    </row>
    <row r="451" spans="1:6" x14ac:dyDescent="0.25">
      <c r="A451" t="s">
        <v>456</v>
      </c>
      <c r="B451">
        <v>28.666837483294799</v>
      </c>
      <c r="C451">
        <v>5.2203249593346897</v>
      </c>
      <c r="D451">
        <v>8.41895037845059E-3</v>
      </c>
      <c r="E451">
        <v>2.7670283577174298E-2</v>
      </c>
      <c r="F451" t="s">
        <v>6</v>
      </c>
    </row>
    <row r="452" spans="1:6" x14ac:dyDescent="0.25">
      <c r="A452" t="s">
        <v>457</v>
      </c>
      <c r="B452">
        <v>154.707784418502</v>
      </c>
      <c r="C452">
        <v>-3.7242009691495999</v>
      </c>
      <c r="D452">
        <v>8.4572278375376602E-3</v>
      </c>
      <c r="E452">
        <v>2.7733820550954299E-2</v>
      </c>
      <c r="F452" t="s">
        <v>27</v>
      </c>
    </row>
    <row r="453" spans="1:6" x14ac:dyDescent="0.25">
      <c r="A453" t="s">
        <v>458</v>
      </c>
      <c r="B453">
        <v>25.517697648285999</v>
      </c>
      <c r="C453">
        <v>5.0473333500592599</v>
      </c>
      <c r="D453">
        <v>8.4945373289941305E-3</v>
      </c>
      <c r="E453">
        <v>2.7733820550954299E-2</v>
      </c>
      <c r="F453" t="s">
        <v>6</v>
      </c>
    </row>
    <row r="454" spans="1:6" x14ac:dyDescent="0.25">
      <c r="A454" t="s">
        <v>459</v>
      </c>
      <c r="B454">
        <v>12.8937496073576</v>
      </c>
      <c r="C454">
        <v>4.0194176497505101</v>
      </c>
      <c r="D454">
        <v>8.4790701578254697E-3</v>
      </c>
      <c r="E454">
        <v>2.7733820550954299E-2</v>
      </c>
      <c r="F454" t="s">
        <v>6</v>
      </c>
    </row>
    <row r="455" spans="1:6" x14ac:dyDescent="0.25">
      <c r="A455" t="s">
        <v>460</v>
      </c>
      <c r="B455">
        <v>28.068238911354801</v>
      </c>
      <c r="C455">
        <v>5.1888512968499496</v>
      </c>
      <c r="D455">
        <v>8.6996795949458201E-3</v>
      </c>
      <c r="E455">
        <v>2.8303435789254899E-2</v>
      </c>
      <c r="F455" t="s">
        <v>6</v>
      </c>
    </row>
    <row r="456" spans="1:6" x14ac:dyDescent="0.25">
      <c r="A456" t="s">
        <v>461</v>
      </c>
      <c r="B456">
        <v>22.821444098445301</v>
      </c>
      <c r="C456">
        <v>-4.62404865828303</v>
      </c>
      <c r="D456">
        <v>8.7094234172782701E-3</v>
      </c>
      <c r="E456">
        <v>2.8303435789254899E-2</v>
      </c>
      <c r="F456" t="s">
        <v>27</v>
      </c>
    </row>
    <row r="457" spans="1:6" x14ac:dyDescent="0.25">
      <c r="A457" t="s">
        <v>462</v>
      </c>
      <c r="B457">
        <v>25.141368716759601</v>
      </c>
      <c r="C457">
        <v>5.0256141989219998</v>
      </c>
      <c r="D457">
        <v>8.7264142798514199E-3</v>
      </c>
      <c r="E457">
        <v>2.8303435789254899E-2</v>
      </c>
      <c r="F457" t="s">
        <v>6</v>
      </c>
    </row>
    <row r="458" spans="1:6" x14ac:dyDescent="0.25">
      <c r="A458" t="s">
        <v>463</v>
      </c>
      <c r="B458">
        <v>27.785470291660999</v>
      </c>
      <c r="C458">
        <v>5.17405221266747</v>
      </c>
      <c r="D458">
        <v>8.7736026217897396E-3</v>
      </c>
      <c r="E458">
        <v>2.8347847559344799E-2</v>
      </c>
      <c r="F458" t="s">
        <v>6</v>
      </c>
    </row>
    <row r="459" spans="1:6" x14ac:dyDescent="0.25">
      <c r="A459" t="s">
        <v>464</v>
      </c>
      <c r="B459">
        <v>25.0985765175536</v>
      </c>
      <c r="C459">
        <v>5.0228300465277904</v>
      </c>
      <c r="D459">
        <v>8.7784409615820798E-3</v>
      </c>
      <c r="E459">
        <v>2.8347847559344799E-2</v>
      </c>
      <c r="F459" t="s">
        <v>6</v>
      </c>
    </row>
    <row r="460" spans="1:6" x14ac:dyDescent="0.25">
      <c r="A460" t="s">
        <v>465</v>
      </c>
      <c r="B460">
        <v>24.920711297242001</v>
      </c>
      <c r="C460">
        <v>5.0121311212357096</v>
      </c>
      <c r="D460">
        <v>8.9169946783611703E-3</v>
      </c>
      <c r="E460">
        <v>2.8732538408052701E-2</v>
      </c>
      <c r="F460" t="s">
        <v>6</v>
      </c>
    </row>
    <row r="461" spans="1:6" x14ac:dyDescent="0.25">
      <c r="A461" t="s">
        <v>466</v>
      </c>
      <c r="B461">
        <v>22.3730217190712</v>
      </c>
      <c r="C461">
        <v>-4.5944969327248097</v>
      </c>
      <c r="D461">
        <v>8.9877488459740897E-3</v>
      </c>
      <c r="E461">
        <v>2.8853304122525202E-2</v>
      </c>
      <c r="F461" t="s">
        <v>27</v>
      </c>
    </row>
    <row r="462" spans="1:6" x14ac:dyDescent="0.25">
      <c r="A462" t="s">
        <v>467</v>
      </c>
      <c r="B462">
        <v>24.801610278173499</v>
      </c>
      <c r="C462">
        <v>5.0051264216719096</v>
      </c>
      <c r="D462">
        <v>8.9934910077647898E-3</v>
      </c>
      <c r="E462">
        <v>2.8853304122525202E-2</v>
      </c>
      <c r="F462" t="s">
        <v>6</v>
      </c>
    </row>
    <row r="463" spans="1:6" x14ac:dyDescent="0.25">
      <c r="A463" t="s">
        <v>468</v>
      </c>
      <c r="B463">
        <v>26.880373953834301</v>
      </c>
      <c r="C463">
        <v>5.1247161850429697</v>
      </c>
      <c r="D463">
        <v>9.2111260977896792E-3</v>
      </c>
      <c r="E463">
        <v>2.9047453088765302E-2</v>
      </c>
      <c r="F463" t="s">
        <v>6</v>
      </c>
    </row>
    <row r="464" spans="1:6" x14ac:dyDescent="0.25">
      <c r="A464" t="s">
        <v>469</v>
      </c>
      <c r="B464">
        <v>24.5537905890037</v>
      </c>
      <c r="C464">
        <v>4.9904418435468401</v>
      </c>
      <c r="D464">
        <v>9.1549140400027807E-3</v>
      </c>
      <c r="E464">
        <v>2.9047453088765302E-2</v>
      </c>
      <c r="F464" t="s">
        <v>6</v>
      </c>
    </row>
    <row r="465" spans="1:6" x14ac:dyDescent="0.25">
      <c r="A465" t="s">
        <v>470</v>
      </c>
      <c r="B465">
        <v>22.821444098445301</v>
      </c>
      <c r="C465">
        <v>-4.6240523442711003</v>
      </c>
      <c r="D465">
        <v>9.12157394429048E-3</v>
      </c>
      <c r="E465">
        <v>2.9047453088765302E-2</v>
      </c>
      <c r="F465" t="s">
        <v>27</v>
      </c>
    </row>
    <row r="466" spans="1:6" x14ac:dyDescent="0.25">
      <c r="A466" t="s">
        <v>471</v>
      </c>
      <c r="B466">
        <v>27.177340193214398</v>
      </c>
      <c r="C466">
        <v>5.14101923744595</v>
      </c>
      <c r="D466">
        <v>9.0784308823259104E-3</v>
      </c>
      <c r="E466">
        <v>2.9047453088765302E-2</v>
      </c>
      <c r="F466" t="s">
        <v>6</v>
      </c>
    </row>
    <row r="467" spans="1:6" x14ac:dyDescent="0.25">
      <c r="A467" t="s">
        <v>472</v>
      </c>
      <c r="B467">
        <v>27.0101635258961</v>
      </c>
      <c r="C467">
        <v>5.1317589712025997</v>
      </c>
      <c r="D467">
        <v>9.1742083672960301E-3</v>
      </c>
      <c r="E467">
        <v>2.9047453088765302E-2</v>
      </c>
      <c r="F467" t="s">
        <v>6</v>
      </c>
    </row>
    <row r="468" spans="1:6" x14ac:dyDescent="0.25">
      <c r="A468" t="s">
        <v>473</v>
      </c>
      <c r="B468">
        <v>12.590552320191501</v>
      </c>
      <c r="C468">
        <v>3.9829963495921001</v>
      </c>
      <c r="D468">
        <v>9.1917087268271799E-3</v>
      </c>
      <c r="E468">
        <v>2.9047453088765302E-2</v>
      </c>
      <c r="F468" t="s">
        <v>6</v>
      </c>
    </row>
    <row r="469" spans="1:6" x14ac:dyDescent="0.25">
      <c r="A469" t="s">
        <v>474</v>
      </c>
      <c r="B469">
        <v>26.880373953834301</v>
      </c>
      <c r="C469">
        <v>5.1247161850429697</v>
      </c>
      <c r="D469">
        <v>9.2111260977896792E-3</v>
      </c>
      <c r="E469">
        <v>2.9047453088765302E-2</v>
      </c>
      <c r="F469" t="s">
        <v>6</v>
      </c>
    </row>
    <row r="470" spans="1:6" x14ac:dyDescent="0.25">
      <c r="A470" t="s">
        <v>475</v>
      </c>
      <c r="B470">
        <v>22.583021503840101</v>
      </c>
      <c r="C470">
        <v>-4.6089018841526697</v>
      </c>
      <c r="D470">
        <v>9.1525823824472798E-3</v>
      </c>
      <c r="E470">
        <v>2.9047453088765302E-2</v>
      </c>
      <c r="F470" t="s">
        <v>27</v>
      </c>
    </row>
    <row r="471" spans="1:6" x14ac:dyDescent="0.25">
      <c r="A471" t="s">
        <v>476</v>
      </c>
      <c r="B471">
        <v>24.2076777994133</v>
      </c>
      <c r="C471">
        <v>4.9690538062698701</v>
      </c>
      <c r="D471">
        <v>9.4411953810057195E-3</v>
      </c>
      <c r="E471">
        <v>2.9671156355051301E-2</v>
      </c>
      <c r="F471" t="s">
        <v>6</v>
      </c>
    </row>
    <row r="472" spans="1:6" x14ac:dyDescent="0.25">
      <c r="A472" t="s">
        <v>477</v>
      </c>
      <c r="B472">
        <v>26.413177174852098</v>
      </c>
      <c r="C472">
        <v>5.0985808783394804</v>
      </c>
      <c r="D472">
        <v>9.4490295086066007E-3</v>
      </c>
      <c r="E472">
        <v>2.9671156355051301E-2</v>
      </c>
      <c r="F472" t="s">
        <v>6</v>
      </c>
    </row>
    <row r="473" spans="1:6" x14ac:dyDescent="0.25">
      <c r="A473" s="1" t="s">
        <v>478</v>
      </c>
      <c r="B473">
        <v>16.411251684981298</v>
      </c>
      <c r="C473">
        <v>-4.1254452014476497</v>
      </c>
      <c r="D473">
        <v>9.4809482724908696E-3</v>
      </c>
      <c r="E473">
        <v>2.9708310370792398E-2</v>
      </c>
      <c r="F473" t="s">
        <v>27</v>
      </c>
    </row>
    <row r="474" spans="1:6" x14ac:dyDescent="0.25">
      <c r="A474" t="s">
        <v>479</v>
      </c>
      <c r="B474">
        <v>21.308358349022399</v>
      </c>
      <c r="C474">
        <v>-4.52089348500078</v>
      </c>
      <c r="D474">
        <v>9.6577924374931096E-3</v>
      </c>
      <c r="E474">
        <v>3.0198467262266999E-2</v>
      </c>
      <c r="F474" t="s">
        <v>27</v>
      </c>
    </row>
    <row r="475" spans="1:6" x14ac:dyDescent="0.25">
      <c r="A475" t="s">
        <v>480</v>
      </c>
      <c r="B475">
        <v>23.672423397369901</v>
      </c>
      <c r="C475">
        <v>4.9360214445869399</v>
      </c>
      <c r="D475">
        <v>9.8411356311334606E-3</v>
      </c>
      <c r="E475">
        <v>3.0577814282450402E-2</v>
      </c>
      <c r="F475" t="s">
        <v>6</v>
      </c>
    </row>
    <row r="476" spans="1:6" x14ac:dyDescent="0.25">
      <c r="A476" t="s">
        <v>481</v>
      </c>
      <c r="B476">
        <v>23.7267385951539</v>
      </c>
      <c r="C476">
        <v>4.9390400230378297</v>
      </c>
      <c r="D476">
        <v>9.8327092233513307E-3</v>
      </c>
      <c r="E476">
        <v>3.0577814282450402E-2</v>
      </c>
      <c r="F476" t="s">
        <v>6</v>
      </c>
    </row>
    <row r="477" spans="1:6" x14ac:dyDescent="0.25">
      <c r="A477" t="s">
        <v>482</v>
      </c>
      <c r="B477">
        <v>23.672423397369901</v>
      </c>
      <c r="C477">
        <v>4.9360214445869399</v>
      </c>
      <c r="D477">
        <v>9.8411356311334606E-3</v>
      </c>
      <c r="E477">
        <v>3.0577814282450402E-2</v>
      </c>
      <c r="F477" t="s">
        <v>6</v>
      </c>
    </row>
    <row r="478" spans="1:6" x14ac:dyDescent="0.25">
      <c r="A478" t="s">
        <v>483</v>
      </c>
      <c r="B478">
        <v>23.613745320653099</v>
      </c>
      <c r="C478">
        <v>4.9320560700321403</v>
      </c>
      <c r="D478">
        <v>9.9128633028474997E-3</v>
      </c>
      <c r="E478">
        <v>3.0736110744049201E-2</v>
      </c>
      <c r="F478" t="s">
        <v>6</v>
      </c>
    </row>
    <row r="479" spans="1:6" x14ac:dyDescent="0.25">
      <c r="A479" t="s">
        <v>484</v>
      </c>
      <c r="B479">
        <v>36.376159606913703</v>
      </c>
      <c r="C479">
        <v>-5.3187724106977798</v>
      </c>
      <c r="D479">
        <v>1.0074420376841101E-2</v>
      </c>
      <c r="E479">
        <v>3.1171689827087699E-2</v>
      </c>
      <c r="F479" t="s">
        <v>27</v>
      </c>
    </row>
    <row r="480" spans="1:6" x14ac:dyDescent="0.25">
      <c r="A480" t="s">
        <v>485</v>
      </c>
      <c r="B480">
        <v>20.8146494878475</v>
      </c>
      <c r="C480">
        <v>-4.4859506660277404</v>
      </c>
      <c r="D480">
        <v>1.0155447717073E-2</v>
      </c>
      <c r="E480">
        <v>3.1356799944782902E-2</v>
      </c>
      <c r="F480" t="s">
        <v>27</v>
      </c>
    </row>
    <row r="481" spans="1:6" x14ac:dyDescent="0.25">
      <c r="A481" t="s">
        <v>486</v>
      </c>
      <c r="B481">
        <v>21.137865477118499</v>
      </c>
      <c r="C481">
        <v>-4.5094254490496901</v>
      </c>
      <c r="D481">
        <v>1.0208098804154001E-2</v>
      </c>
      <c r="E481">
        <v>3.1453704440299601E-2</v>
      </c>
      <c r="F481" t="s">
        <v>27</v>
      </c>
    </row>
    <row r="482" spans="1:6" x14ac:dyDescent="0.25">
      <c r="A482" s="1" t="s">
        <v>487</v>
      </c>
      <c r="B482">
        <v>20.837292728747901</v>
      </c>
      <c r="C482">
        <v>-4.4875533039858002</v>
      </c>
      <c r="D482">
        <v>1.0230981602029E-2</v>
      </c>
      <c r="E482">
        <v>3.1458673158837498E-2</v>
      </c>
      <c r="F482" t="s">
        <v>27</v>
      </c>
    </row>
    <row r="483" spans="1:6" x14ac:dyDescent="0.25">
      <c r="A483" t="s">
        <v>488</v>
      </c>
      <c r="B483">
        <v>36.187034885014299</v>
      </c>
      <c r="C483">
        <v>-5.3107147506374703</v>
      </c>
      <c r="D483">
        <v>1.02621284642353E-2</v>
      </c>
      <c r="E483">
        <v>3.1488979250215703E-2</v>
      </c>
      <c r="F483" t="s">
        <v>27</v>
      </c>
    </row>
    <row r="484" spans="1:6" x14ac:dyDescent="0.25">
      <c r="A484" t="s">
        <v>489</v>
      </c>
      <c r="B484">
        <v>20.701433283345398</v>
      </c>
      <c r="C484">
        <v>-4.4779106765454904</v>
      </c>
      <c r="D484">
        <v>1.02950543766493E-2</v>
      </c>
      <c r="E484">
        <v>3.1524607501168297E-2</v>
      </c>
      <c r="F484" t="s">
        <v>27</v>
      </c>
    </row>
    <row r="485" spans="1:6" x14ac:dyDescent="0.25">
      <c r="A485" t="s">
        <v>490</v>
      </c>
      <c r="B485">
        <v>23.084845269614</v>
      </c>
      <c r="C485">
        <v>4.8985663048833397</v>
      </c>
      <c r="D485">
        <v>1.03285056083934E-2</v>
      </c>
      <c r="E485">
        <v>3.1561693790937699E-2</v>
      </c>
      <c r="F485" t="s">
        <v>6</v>
      </c>
    </row>
    <row r="486" spans="1:6" x14ac:dyDescent="0.25">
      <c r="A486" t="s">
        <v>491</v>
      </c>
      <c r="B486">
        <v>20.524729794776299</v>
      </c>
      <c r="C486">
        <v>-4.4648730846189402</v>
      </c>
      <c r="D486">
        <v>1.0363684933159201E-2</v>
      </c>
      <c r="E486">
        <v>3.1603896940499997E-2</v>
      </c>
      <c r="F486" t="s">
        <v>27</v>
      </c>
    </row>
    <row r="487" spans="1:6" x14ac:dyDescent="0.25">
      <c r="A487" t="s">
        <v>492</v>
      </c>
      <c r="B487">
        <v>20.5851117705108</v>
      </c>
      <c r="C487">
        <v>-4.4692038370269298</v>
      </c>
      <c r="D487">
        <v>1.0480925960254101E-2</v>
      </c>
      <c r="E487">
        <v>3.18956573975634E-2</v>
      </c>
      <c r="F487" t="s">
        <v>27</v>
      </c>
    </row>
    <row r="488" spans="1:6" x14ac:dyDescent="0.25">
      <c r="A488" t="s">
        <v>493</v>
      </c>
      <c r="B488">
        <v>34.6637271280213</v>
      </c>
      <c r="C488">
        <v>-5.2474341090832501</v>
      </c>
      <c r="D488">
        <v>1.07341200900506E-2</v>
      </c>
      <c r="E488">
        <v>3.2532302486034601E-2</v>
      </c>
      <c r="F488" t="s">
        <v>27</v>
      </c>
    </row>
    <row r="489" spans="1:6" x14ac:dyDescent="0.25">
      <c r="A489" t="s">
        <v>494</v>
      </c>
      <c r="B489">
        <v>34.6637271280213</v>
      </c>
      <c r="C489">
        <v>-5.2474341090832501</v>
      </c>
      <c r="D489">
        <v>1.07341200900506E-2</v>
      </c>
      <c r="E489">
        <v>3.2532302486034601E-2</v>
      </c>
      <c r="F489" t="s">
        <v>27</v>
      </c>
    </row>
    <row r="490" spans="1:6" x14ac:dyDescent="0.25">
      <c r="A490" t="s">
        <v>495</v>
      </c>
      <c r="B490">
        <v>22.425880363132599</v>
      </c>
      <c r="C490">
        <v>4.8550864574177801</v>
      </c>
      <c r="D490">
        <v>1.09321944093318E-2</v>
      </c>
      <c r="E490">
        <v>3.3064857937426702E-2</v>
      </c>
      <c r="F490" t="s">
        <v>6</v>
      </c>
    </row>
    <row r="491" spans="1:6" x14ac:dyDescent="0.25">
      <c r="A491" t="s">
        <v>496</v>
      </c>
      <c r="B491">
        <v>22.128914123752502</v>
      </c>
      <c r="C491">
        <v>4.8351848592617097</v>
      </c>
      <c r="D491">
        <v>1.12041611190475E-2</v>
      </c>
      <c r="E491">
        <v>3.3476675343578302E-2</v>
      </c>
      <c r="F491" t="s">
        <v>6</v>
      </c>
    </row>
    <row r="492" spans="1:6" x14ac:dyDescent="0.25">
      <c r="A492" t="s">
        <v>497</v>
      </c>
      <c r="B492">
        <v>19.775734667031699</v>
      </c>
      <c r="C492">
        <v>-4.4087769502030003</v>
      </c>
      <c r="D492">
        <v>1.1187113876145301E-2</v>
      </c>
      <c r="E492">
        <v>3.3476675343578302E-2</v>
      </c>
      <c r="F492" t="s">
        <v>27</v>
      </c>
    </row>
    <row r="493" spans="1:6" x14ac:dyDescent="0.25">
      <c r="A493" t="s">
        <v>498</v>
      </c>
      <c r="B493">
        <v>22.203478077980201</v>
      </c>
      <c r="C493">
        <v>4.8404948900929696</v>
      </c>
      <c r="D493">
        <v>1.1108216940362599E-2</v>
      </c>
      <c r="E493">
        <v>3.3476675343578302E-2</v>
      </c>
      <c r="F493" t="s">
        <v>6</v>
      </c>
    </row>
    <row r="494" spans="1:6" x14ac:dyDescent="0.25">
      <c r="A494" t="s">
        <v>499</v>
      </c>
      <c r="B494">
        <v>22.128914123752502</v>
      </c>
      <c r="C494">
        <v>4.8351848592617097</v>
      </c>
      <c r="D494">
        <v>1.12041611190475E-2</v>
      </c>
      <c r="E494">
        <v>3.3476675343578302E-2</v>
      </c>
      <c r="F494" t="s">
        <v>6</v>
      </c>
    </row>
    <row r="495" spans="1:6" x14ac:dyDescent="0.25">
      <c r="A495" t="s">
        <v>500</v>
      </c>
      <c r="B495">
        <v>20.159332632037099</v>
      </c>
      <c r="C495">
        <v>-4.4379696445361496</v>
      </c>
      <c r="D495">
        <v>1.11870986791755E-2</v>
      </c>
      <c r="E495">
        <v>3.3476675343578302E-2</v>
      </c>
      <c r="F495" t="s">
        <v>27</v>
      </c>
    </row>
    <row r="496" spans="1:6" x14ac:dyDescent="0.25">
      <c r="A496" s="1" t="s">
        <v>501</v>
      </c>
      <c r="B496">
        <v>22.128914123752502</v>
      </c>
      <c r="C496">
        <v>4.8351848592617097</v>
      </c>
      <c r="D496">
        <v>1.12041611190475E-2</v>
      </c>
      <c r="E496">
        <v>3.3476675343578302E-2</v>
      </c>
      <c r="F496" t="s">
        <v>6</v>
      </c>
    </row>
    <row r="497" spans="1:6" x14ac:dyDescent="0.25">
      <c r="A497" t="s">
        <v>502</v>
      </c>
      <c r="B497">
        <v>14.3787085251505</v>
      </c>
      <c r="C497">
        <v>-3.9230689785829198</v>
      </c>
      <c r="D497">
        <v>1.1227308504968199E-2</v>
      </c>
      <c r="E497">
        <v>3.3478204191225602E-2</v>
      </c>
      <c r="F497" t="s">
        <v>27</v>
      </c>
    </row>
    <row r="498" spans="1:6" x14ac:dyDescent="0.25">
      <c r="A498" t="s">
        <v>503</v>
      </c>
      <c r="B498">
        <v>33.413044344405598</v>
      </c>
      <c r="C498">
        <v>-5.1926221030507298</v>
      </c>
      <c r="D498">
        <v>1.1396882346005799E-2</v>
      </c>
      <c r="E498">
        <v>3.3915470804310899E-2</v>
      </c>
      <c r="F498" t="s">
        <v>27</v>
      </c>
    </row>
    <row r="499" spans="1:6" x14ac:dyDescent="0.25">
      <c r="A499" t="s">
        <v>504</v>
      </c>
      <c r="B499">
        <v>21.6158999502243</v>
      </c>
      <c r="C499">
        <v>4.8004400563369902</v>
      </c>
      <c r="D499">
        <v>1.1666589854041599E-2</v>
      </c>
      <c r="E499">
        <v>3.4492788762992402E-2</v>
      </c>
      <c r="F499" t="s">
        <v>6</v>
      </c>
    </row>
    <row r="500" spans="1:6" x14ac:dyDescent="0.25">
      <c r="A500" t="s">
        <v>505</v>
      </c>
      <c r="B500">
        <v>21.6158999502243</v>
      </c>
      <c r="C500">
        <v>4.8004400563369902</v>
      </c>
      <c r="D500">
        <v>1.1666589854041599E-2</v>
      </c>
      <c r="E500">
        <v>3.4492788762992402E-2</v>
      </c>
      <c r="F500" t="s">
        <v>6</v>
      </c>
    </row>
    <row r="501" spans="1:6" x14ac:dyDescent="0.25">
      <c r="A501" t="s">
        <v>506</v>
      </c>
      <c r="B501">
        <v>14.295683308515599</v>
      </c>
      <c r="C501">
        <v>-3.9145525888547099</v>
      </c>
      <c r="D501">
        <v>1.1665545973978699E-2</v>
      </c>
      <c r="E501">
        <v>3.4492788762992402E-2</v>
      </c>
      <c r="F501" t="s">
        <v>27</v>
      </c>
    </row>
    <row r="502" spans="1:6" x14ac:dyDescent="0.25">
      <c r="A502" t="s">
        <v>507</v>
      </c>
      <c r="B502">
        <v>21.637286366499801</v>
      </c>
      <c r="C502">
        <v>4.8014801259342601</v>
      </c>
      <c r="D502">
        <v>1.1684169824380799E-2</v>
      </c>
      <c r="E502">
        <v>3.4492788762992402E-2</v>
      </c>
      <c r="F502" t="s">
        <v>6</v>
      </c>
    </row>
    <row r="503" spans="1:6" x14ac:dyDescent="0.25">
      <c r="A503" t="s">
        <v>508</v>
      </c>
      <c r="B503">
        <v>19.543091641362398</v>
      </c>
      <c r="C503">
        <v>-4.3904180678387803</v>
      </c>
      <c r="D503">
        <v>1.1738696535649899E-2</v>
      </c>
      <c r="E503">
        <v>3.4584725450649702E-2</v>
      </c>
      <c r="F503" t="s">
        <v>27</v>
      </c>
    </row>
    <row r="504" spans="1:6" x14ac:dyDescent="0.25">
      <c r="A504" t="s">
        <v>509</v>
      </c>
      <c r="B504">
        <v>21.5349816449923</v>
      </c>
      <c r="C504">
        <v>4.7945386128371901</v>
      </c>
      <c r="D504">
        <v>1.17739267883539E-2</v>
      </c>
      <c r="E504">
        <v>3.4619558091402401E-2</v>
      </c>
      <c r="F504" t="s">
        <v>6</v>
      </c>
    </row>
    <row r="505" spans="1:6" x14ac:dyDescent="0.25">
      <c r="A505" t="s">
        <v>510</v>
      </c>
      <c r="B505">
        <v>19.316659232358202</v>
      </c>
      <c r="C505">
        <v>-4.3732092244135199</v>
      </c>
      <c r="D505">
        <v>1.18185576096487E-2</v>
      </c>
      <c r="E505">
        <v>3.4681838699742999E-2</v>
      </c>
      <c r="F505" t="s">
        <v>27</v>
      </c>
    </row>
    <row r="506" spans="1:6" x14ac:dyDescent="0.25">
      <c r="A506" t="s">
        <v>511</v>
      </c>
      <c r="B506">
        <v>21.322110886346401</v>
      </c>
      <c r="C506">
        <v>4.7799878045621798</v>
      </c>
      <c r="D506">
        <v>1.1954874620525999E-2</v>
      </c>
      <c r="E506">
        <v>3.5012395175758403E-2</v>
      </c>
      <c r="F506" t="s">
        <v>6</v>
      </c>
    </row>
    <row r="507" spans="1:6" x14ac:dyDescent="0.25">
      <c r="A507" t="s">
        <v>512</v>
      </c>
      <c r="B507">
        <v>19.0191917923202</v>
      </c>
      <c r="C507">
        <v>-4.3498260416675301</v>
      </c>
      <c r="D507">
        <v>1.2095476999632E-2</v>
      </c>
      <c r="E507">
        <v>3.5354170913944202E-2</v>
      </c>
      <c r="F507" t="s">
        <v>27</v>
      </c>
    </row>
    <row r="508" spans="1:6" x14ac:dyDescent="0.25">
      <c r="A508" t="s">
        <v>513</v>
      </c>
      <c r="B508">
        <v>19.087121515021501</v>
      </c>
      <c r="C508">
        <v>-4.3550895094289102</v>
      </c>
      <c r="D508">
        <v>1.22026621851959E-2</v>
      </c>
      <c r="E508">
        <v>3.5597115131961898E-2</v>
      </c>
      <c r="F508" t="s">
        <v>27</v>
      </c>
    </row>
    <row r="509" spans="1:6" x14ac:dyDescent="0.25">
      <c r="A509" t="s">
        <v>514</v>
      </c>
      <c r="B509">
        <v>19.402789757325699</v>
      </c>
      <c r="C509">
        <v>-4.3802298375733804</v>
      </c>
      <c r="D509">
        <v>1.2256142595139101E-2</v>
      </c>
      <c r="E509">
        <v>3.5682745862619603E-2</v>
      </c>
      <c r="F509" t="s">
        <v>27</v>
      </c>
    </row>
    <row r="510" spans="1:6" x14ac:dyDescent="0.25">
      <c r="A510" t="s">
        <v>515</v>
      </c>
      <c r="B510">
        <v>20.941049166232101</v>
      </c>
      <c r="C510">
        <v>4.75271392269023</v>
      </c>
      <c r="D510">
        <v>1.23708396933423E-2</v>
      </c>
      <c r="E510">
        <v>3.5875435110692598E-2</v>
      </c>
      <c r="F510" t="s">
        <v>6</v>
      </c>
    </row>
    <row r="511" spans="1:6" x14ac:dyDescent="0.25">
      <c r="A511" t="s">
        <v>516</v>
      </c>
      <c r="B511">
        <v>31.395596678508401</v>
      </c>
      <c r="C511">
        <v>-5.1002267530874397</v>
      </c>
      <c r="D511">
        <v>1.23706682210326E-2</v>
      </c>
      <c r="E511">
        <v>3.5875435110692598E-2</v>
      </c>
      <c r="F511" t="s">
        <v>27</v>
      </c>
    </row>
    <row r="512" spans="1:6" x14ac:dyDescent="0.25">
      <c r="A512" t="s">
        <v>517</v>
      </c>
      <c r="B512">
        <v>30.994228958966101</v>
      </c>
      <c r="C512">
        <v>-5.0815417993926202</v>
      </c>
      <c r="D512">
        <v>1.24358385912956E-2</v>
      </c>
      <c r="E512">
        <v>3.5993356705530798E-2</v>
      </c>
      <c r="F512" t="s">
        <v>27</v>
      </c>
    </row>
    <row r="513" spans="1:6" x14ac:dyDescent="0.25">
      <c r="A513" t="s">
        <v>518</v>
      </c>
      <c r="B513">
        <v>20.7345327585905</v>
      </c>
      <c r="C513">
        <v>4.7381924629826999</v>
      </c>
      <c r="D513">
        <v>1.2555702073243901E-2</v>
      </c>
      <c r="E513">
        <v>3.6269303449858903E-2</v>
      </c>
      <c r="F513" t="s">
        <v>6</v>
      </c>
    </row>
    <row r="514" spans="1:6" x14ac:dyDescent="0.25">
      <c r="A514" t="s">
        <v>519</v>
      </c>
      <c r="B514">
        <v>30.260329325155102</v>
      </c>
      <c r="C514">
        <v>-5.0459450582451497</v>
      </c>
      <c r="D514">
        <v>1.2832956400597799E-2</v>
      </c>
      <c r="E514">
        <v>3.6982365122260601E-2</v>
      </c>
      <c r="F514" t="s">
        <v>27</v>
      </c>
    </row>
    <row r="515" spans="1:6" x14ac:dyDescent="0.25">
      <c r="A515" t="s">
        <v>520</v>
      </c>
      <c r="B515">
        <v>18.534367808413801</v>
      </c>
      <c r="C515">
        <v>-4.3101923709463099</v>
      </c>
      <c r="D515">
        <v>1.2852559616526E-2</v>
      </c>
      <c r="E515">
        <v>3.6982365122260601E-2</v>
      </c>
      <c r="F515" t="s">
        <v>27</v>
      </c>
    </row>
    <row r="516" spans="1:6" x14ac:dyDescent="0.25">
      <c r="A516" t="s">
        <v>521</v>
      </c>
      <c r="B516">
        <v>30.015696113884701</v>
      </c>
      <c r="C516">
        <v>-5.0338816039423397</v>
      </c>
      <c r="D516">
        <v>1.29694076985452E-2</v>
      </c>
      <c r="E516">
        <v>3.7173941833620897E-2</v>
      </c>
      <c r="F516" t="s">
        <v>27</v>
      </c>
    </row>
    <row r="517" spans="1:6" x14ac:dyDescent="0.25">
      <c r="A517" t="s">
        <v>522</v>
      </c>
      <c r="B517">
        <v>30.015696113884701</v>
      </c>
      <c r="C517">
        <v>-5.0338816039423397</v>
      </c>
      <c r="D517">
        <v>1.29694076985452E-2</v>
      </c>
      <c r="E517">
        <v>3.7173941833620897E-2</v>
      </c>
      <c r="F517" t="s">
        <v>27</v>
      </c>
    </row>
    <row r="518" spans="1:6" x14ac:dyDescent="0.25">
      <c r="A518" t="s">
        <v>523</v>
      </c>
      <c r="B518">
        <v>20.3471166874718</v>
      </c>
      <c r="C518">
        <v>4.7096404037624904</v>
      </c>
      <c r="D518">
        <v>1.30021023738481E-2</v>
      </c>
      <c r="E518">
        <v>3.7195569460195997E-2</v>
      </c>
      <c r="F518" t="s">
        <v>6</v>
      </c>
    </row>
    <row r="519" spans="1:6" x14ac:dyDescent="0.25">
      <c r="A519" t="s">
        <v>524</v>
      </c>
      <c r="B519">
        <v>18.2701966645756</v>
      </c>
      <c r="C519">
        <v>-4.2889761861798501</v>
      </c>
      <c r="D519">
        <v>1.30850474593754E-2</v>
      </c>
      <c r="E519">
        <v>3.7360589174548799E-2</v>
      </c>
      <c r="F519" t="s">
        <v>27</v>
      </c>
    </row>
    <row r="520" spans="1:6" x14ac:dyDescent="0.25">
      <c r="A520" t="s">
        <v>525</v>
      </c>
      <c r="B520">
        <v>20.1448204888897</v>
      </c>
      <c r="C520">
        <v>4.6945167369512397</v>
      </c>
      <c r="D520">
        <v>1.32407974124571E-2</v>
      </c>
      <c r="E520">
        <v>3.7515592668628299E-2</v>
      </c>
      <c r="F520" t="s">
        <v>6</v>
      </c>
    </row>
    <row r="521" spans="1:6" x14ac:dyDescent="0.25">
      <c r="A521" t="s">
        <v>526</v>
      </c>
      <c r="B521">
        <v>20.146954630834699</v>
      </c>
      <c r="C521">
        <v>4.6951502050342899</v>
      </c>
      <c r="D521">
        <v>1.3190999644880101E-2</v>
      </c>
      <c r="E521">
        <v>3.7515592668628299E-2</v>
      </c>
      <c r="F521" t="s">
        <v>6</v>
      </c>
    </row>
    <row r="522" spans="1:6" x14ac:dyDescent="0.25">
      <c r="A522" t="s">
        <v>527</v>
      </c>
      <c r="B522">
        <v>20.1448204888897</v>
      </c>
      <c r="C522">
        <v>4.6945167369512397</v>
      </c>
      <c r="D522">
        <v>1.32407974124571E-2</v>
      </c>
      <c r="E522">
        <v>3.7515592668628299E-2</v>
      </c>
      <c r="F522" t="s">
        <v>6</v>
      </c>
    </row>
    <row r="523" spans="1:6" x14ac:dyDescent="0.25">
      <c r="A523" t="s">
        <v>528</v>
      </c>
      <c r="B523">
        <v>20.1448204888897</v>
      </c>
      <c r="C523">
        <v>4.6945167369512397</v>
      </c>
      <c r="D523">
        <v>1.32407974124571E-2</v>
      </c>
      <c r="E523">
        <v>3.7515592668628299E-2</v>
      </c>
      <c r="F523" t="s">
        <v>6</v>
      </c>
    </row>
    <row r="524" spans="1:6" x14ac:dyDescent="0.25">
      <c r="A524" t="s">
        <v>529</v>
      </c>
      <c r="B524">
        <v>14.040927799441601</v>
      </c>
      <c r="C524">
        <v>4.1497734186706596</v>
      </c>
      <c r="D524">
        <v>1.33127843441746E-2</v>
      </c>
      <c r="E524">
        <v>3.7647434120524202E-2</v>
      </c>
      <c r="F524" t="s">
        <v>6</v>
      </c>
    </row>
    <row r="525" spans="1:6" x14ac:dyDescent="0.25">
      <c r="A525" t="s">
        <v>530</v>
      </c>
      <c r="B525">
        <v>18.0482066942057</v>
      </c>
      <c r="C525">
        <v>-4.2703768964736897</v>
      </c>
      <c r="D525">
        <v>1.34137696701333E-2</v>
      </c>
      <c r="E525">
        <v>3.7788505413575403E-2</v>
      </c>
      <c r="F525" t="s">
        <v>27</v>
      </c>
    </row>
    <row r="526" spans="1:6" x14ac:dyDescent="0.25">
      <c r="A526" t="s">
        <v>531</v>
      </c>
      <c r="B526">
        <v>29.281796480073702</v>
      </c>
      <c r="C526">
        <v>-4.9970739378228899</v>
      </c>
      <c r="D526">
        <v>1.3397879470038201E-2</v>
      </c>
      <c r="E526">
        <v>3.7788505413575403E-2</v>
      </c>
      <c r="F526" t="s">
        <v>27</v>
      </c>
    </row>
    <row r="527" spans="1:6" x14ac:dyDescent="0.25">
      <c r="A527" t="s">
        <v>532</v>
      </c>
      <c r="B527">
        <v>19.853165566956701</v>
      </c>
      <c r="C527">
        <v>4.6731377907059599</v>
      </c>
      <c r="D527">
        <v>1.35224846221995E-2</v>
      </c>
      <c r="E527">
        <v>3.7950198778430803E-2</v>
      </c>
      <c r="F527" t="s">
        <v>6</v>
      </c>
    </row>
    <row r="528" spans="1:6" x14ac:dyDescent="0.25">
      <c r="A528" t="s">
        <v>533</v>
      </c>
      <c r="B528">
        <v>19.853165566956701</v>
      </c>
      <c r="C528">
        <v>4.6731377907059599</v>
      </c>
      <c r="D528">
        <v>1.35224846221995E-2</v>
      </c>
      <c r="E528">
        <v>3.7950198778430803E-2</v>
      </c>
      <c r="F528" t="s">
        <v>6</v>
      </c>
    </row>
    <row r="529" spans="1:6" x14ac:dyDescent="0.25">
      <c r="A529" t="s">
        <v>534</v>
      </c>
      <c r="B529">
        <v>19.753184208711598</v>
      </c>
      <c r="C529">
        <v>4.6652411753568703</v>
      </c>
      <c r="D529">
        <v>1.36706473834404E-2</v>
      </c>
      <c r="E529">
        <v>3.8077000904158803E-2</v>
      </c>
      <c r="F529" t="s">
        <v>6</v>
      </c>
    </row>
    <row r="530" spans="1:6" x14ac:dyDescent="0.25">
      <c r="A530" t="s">
        <v>535</v>
      </c>
      <c r="B530">
        <v>29.125968054374098</v>
      </c>
      <c r="C530">
        <v>-4.9886777241779701</v>
      </c>
      <c r="D530">
        <v>1.36496006115181E-2</v>
      </c>
      <c r="E530">
        <v>3.8077000904158803E-2</v>
      </c>
      <c r="F530" t="s">
        <v>27</v>
      </c>
    </row>
    <row r="531" spans="1:6" x14ac:dyDescent="0.25">
      <c r="A531" t="s">
        <v>536</v>
      </c>
      <c r="B531">
        <v>19.753184208711598</v>
      </c>
      <c r="C531">
        <v>4.6652411753568703</v>
      </c>
      <c r="D531">
        <v>1.36706473834404E-2</v>
      </c>
      <c r="E531">
        <v>3.8077000904158803E-2</v>
      </c>
      <c r="F531" t="s">
        <v>6</v>
      </c>
    </row>
    <row r="532" spans="1:6" x14ac:dyDescent="0.25">
      <c r="A532" t="s">
        <v>537</v>
      </c>
      <c r="B532">
        <v>19.753184208711598</v>
      </c>
      <c r="C532">
        <v>4.6652411753568703</v>
      </c>
      <c r="D532">
        <v>1.36706473834404E-2</v>
      </c>
      <c r="E532">
        <v>3.8077000904158803E-2</v>
      </c>
      <c r="F532" t="s">
        <v>6</v>
      </c>
    </row>
    <row r="533" spans="1:6" x14ac:dyDescent="0.25">
      <c r="A533" t="s">
        <v>538</v>
      </c>
      <c r="B533">
        <v>28.792530057533</v>
      </c>
      <c r="C533">
        <v>-4.9720032078583696</v>
      </c>
      <c r="D533">
        <v>1.36975236231037E-2</v>
      </c>
      <c r="E533">
        <v>3.8080145561222398E-2</v>
      </c>
      <c r="F533" t="s">
        <v>27</v>
      </c>
    </row>
    <row r="534" spans="1:6" x14ac:dyDescent="0.25">
      <c r="A534" t="s">
        <v>539</v>
      </c>
      <c r="B534">
        <v>28.873787096136901</v>
      </c>
      <c r="C534">
        <v>-4.9757336038558204</v>
      </c>
      <c r="D534">
        <v>1.38063258362637E-2</v>
      </c>
      <c r="E534">
        <v>3.8310611466855597E-2</v>
      </c>
      <c r="F534" t="s">
        <v>27</v>
      </c>
    </row>
    <row r="535" spans="1:6" x14ac:dyDescent="0.25">
      <c r="A535" t="s">
        <v>540</v>
      </c>
      <c r="B535">
        <v>19.559376503078798</v>
      </c>
      <c r="C535">
        <v>4.6507843442171204</v>
      </c>
      <c r="D535">
        <v>1.3863722792671699E-2</v>
      </c>
      <c r="E535">
        <v>3.8397838970714401E-2</v>
      </c>
      <c r="F535" t="s">
        <v>6</v>
      </c>
    </row>
    <row r="536" spans="1:6" x14ac:dyDescent="0.25">
      <c r="A536" t="s">
        <v>541</v>
      </c>
      <c r="B536">
        <v>19.547834137845701</v>
      </c>
      <c r="C536">
        <v>4.6494075112011002</v>
      </c>
      <c r="D536">
        <v>1.3927159543722799E-2</v>
      </c>
      <c r="E536">
        <v>3.8501437318067398E-2</v>
      </c>
      <c r="F536" t="s">
        <v>6</v>
      </c>
    </row>
    <row r="537" spans="1:6" x14ac:dyDescent="0.25">
      <c r="A537" t="s">
        <v>542</v>
      </c>
      <c r="B537">
        <v>17.720548266300501</v>
      </c>
      <c r="C537">
        <v>-4.2427427504869604</v>
      </c>
      <c r="D537">
        <v>1.40874021498575E-2</v>
      </c>
      <c r="E537">
        <v>3.88717682455956E-2</v>
      </c>
      <c r="F537" t="s">
        <v>27</v>
      </c>
    </row>
    <row r="538" spans="1:6" x14ac:dyDescent="0.25">
      <c r="A538" t="s">
        <v>543</v>
      </c>
      <c r="B538">
        <v>19.2493409623237</v>
      </c>
      <c r="C538">
        <v>4.6263126016151404</v>
      </c>
      <c r="D538">
        <v>1.43205350407142E-2</v>
      </c>
      <c r="E538">
        <v>3.9112566141201698E-2</v>
      </c>
      <c r="F538" t="s">
        <v>6</v>
      </c>
    </row>
    <row r="539" spans="1:6" x14ac:dyDescent="0.25">
      <c r="A539" t="s">
        <v>544</v>
      </c>
      <c r="B539">
        <v>28.117244221425501</v>
      </c>
      <c r="C539">
        <v>-4.9361895776076201</v>
      </c>
      <c r="D539">
        <v>1.4295965929017201E-2</v>
      </c>
      <c r="E539">
        <v>3.9112566141201698E-2</v>
      </c>
      <c r="F539" t="s">
        <v>27</v>
      </c>
    </row>
    <row r="540" spans="1:6" x14ac:dyDescent="0.25">
      <c r="A540" t="s">
        <v>545</v>
      </c>
      <c r="B540">
        <v>27.8139972124516</v>
      </c>
      <c r="C540">
        <v>-4.92051576661542</v>
      </c>
      <c r="D540">
        <v>1.43333406683782E-2</v>
      </c>
      <c r="E540">
        <v>3.9112566141201698E-2</v>
      </c>
      <c r="F540" t="s">
        <v>27</v>
      </c>
    </row>
    <row r="541" spans="1:6" x14ac:dyDescent="0.25">
      <c r="A541" t="s">
        <v>546</v>
      </c>
      <c r="B541">
        <v>28.117244221425501</v>
      </c>
      <c r="C541">
        <v>-4.9361895776076201</v>
      </c>
      <c r="D541">
        <v>1.4295965929017201E-2</v>
      </c>
      <c r="E541">
        <v>3.9112566141201698E-2</v>
      </c>
      <c r="F541" t="s">
        <v>27</v>
      </c>
    </row>
    <row r="542" spans="1:6" x14ac:dyDescent="0.25">
      <c r="A542" t="s">
        <v>547</v>
      </c>
      <c r="B542">
        <v>28.117244221425501</v>
      </c>
      <c r="C542">
        <v>-4.9361895776076201</v>
      </c>
      <c r="D542">
        <v>1.4295965929017201E-2</v>
      </c>
      <c r="E542">
        <v>3.9112566141201698E-2</v>
      </c>
      <c r="F542" t="s">
        <v>27</v>
      </c>
    </row>
    <row r="543" spans="1:6" x14ac:dyDescent="0.25">
      <c r="A543" t="s">
        <v>548</v>
      </c>
      <c r="B543">
        <v>19.2655874392009</v>
      </c>
      <c r="C543">
        <v>4.6280791107176897</v>
      </c>
      <c r="D543">
        <v>1.42135607615664E-2</v>
      </c>
      <c r="E543">
        <v>3.9112566141201698E-2</v>
      </c>
      <c r="F543" t="s">
        <v>6</v>
      </c>
    </row>
    <row r="544" spans="1:6" x14ac:dyDescent="0.25">
      <c r="A544" t="s">
        <v>549</v>
      </c>
      <c r="B544">
        <v>27.569364001181299</v>
      </c>
      <c r="C544">
        <v>-4.9073516033958304</v>
      </c>
      <c r="D544">
        <v>1.4500427496150501E-2</v>
      </c>
      <c r="E544">
        <v>3.9278630525286698E-2</v>
      </c>
      <c r="F544" t="s">
        <v>27</v>
      </c>
    </row>
    <row r="545" spans="1:6" x14ac:dyDescent="0.25">
      <c r="A545" t="s">
        <v>550</v>
      </c>
      <c r="B545">
        <v>27.569364001181299</v>
      </c>
      <c r="C545">
        <v>-4.9073516033958304</v>
      </c>
      <c r="D545">
        <v>1.4500427496150501E-2</v>
      </c>
      <c r="E545">
        <v>3.9278630525286698E-2</v>
      </c>
      <c r="F545" t="s">
        <v>27</v>
      </c>
    </row>
    <row r="546" spans="1:6" x14ac:dyDescent="0.25">
      <c r="A546" t="s">
        <v>551</v>
      </c>
      <c r="B546">
        <v>27.569364001181299</v>
      </c>
      <c r="C546">
        <v>-4.9073516033958304</v>
      </c>
      <c r="D546">
        <v>1.4500427496150501E-2</v>
      </c>
      <c r="E546">
        <v>3.9278630525286698E-2</v>
      </c>
      <c r="F546" t="s">
        <v>27</v>
      </c>
    </row>
    <row r="547" spans="1:6" x14ac:dyDescent="0.25">
      <c r="A547" t="s">
        <v>552</v>
      </c>
      <c r="B547">
        <v>27.865063263188301</v>
      </c>
      <c r="C547">
        <v>-4.9227636566012603</v>
      </c>
      <c r="D547">
        <v>1.44659920726205E-2</v>
      </c>
      <c r="E547">
        <v>3.9278630525286698E-2</v>
      </c>
      <c r="F547" t="s">
        <v>27</v>
      </c>
    </row>
    <row r="548" spans="1:6" x14ac:dyDescent="0.25">
      <c r="A548" t="s">
        <v>553</v>
      </c>
      <c r="B548">
        <v>17.4608195610965</v>
      </c>
      <c r="C548">
        <v>-4.2203403407394404</v>
      </c>
      <c r="D548">
        <v>1.45919456783515E-2</v>
      </c>
      <c r="E548">
        <v>3.9454273598321397E-2</v>
      </c>
      <c r="F548" t="s">
        <v>27</v>
      </c>
    </row>
    <row r="549" spans="1:6" x14ac:dyDescent="0.25">
      <c r="A549" t="s">
        <v>554</v>
      </c>
      <c r="B549">
        <v>27.612882304951199</v>
      </c>
      <c r="C549">
        <v>-4.9092116168457602</v>
      </c>
      <c r="D549">
        <v>1.46395964678063E-2</v>
      </c>
      <c r="E549">
        <v>3.9510881707820397E-2</v>
      </c>
      <c r="F549" t="s">
        <v>27</v>
      </c>
    </row>
    <row r="550" spans="1:6" x14ac:dyDescent="0.25">
      <c r="A550" t="s">
        <v>555</v>
      </c>
      <c r="B550">
        <v>17.8972517548696</v>
      </c>
      <c r="C550">
        <v>-4.2579506771947297</v>
      </c>
      <c r="D550">
        <v>1.47698242815419E-2</v>
      </c>
      <c r="E550">
        <v>3.97716477347963E-2</v>
      </c>
      <c r="F550" t="s">
        <v>27</v>
      </c>
    </row>
    <row r="551" spans="1:6" x14ac:dyDescent="0.25">
      <c r="A551" t="s">
        <v>556</v>
      </c>
      <c r="B551">
        <v>27.360701346713999</v>
      </c>
      <c r="C551">
        <v>-4.8955310644253398</v>
      </c>
      <c r="D551">
        <v>1.48168883717869E-2</v>
      </c>
      <c r="E551">
        <v>3.97716477347963E-2</v>
      </c>
      <c r="F551" t="s">
        <v>27</v>
      </c>
    </row>
    <row r="552" spans="1:6" x14ac:dyDescent="0.25">
      <c r="A552" t="s">
        <v>557</v>
      </c>
      <c r="B552">
        <v>27.360701346713999</v>
      </c>
      <c r="C552">
        <v>-4.8955310644253398</v>
      </c>
      <c r="D552">
        <v>1.48168883717869E-2</v>
      </c>
      <c r="E552">
        <v>3.97716477347963E-2</v>
      </c>
      <c r="F552" t="s">
        <v>27</v>
      </c>
    </row>
    <row r="553" spans="1:6" x14ac:dyDescent="0.25">
      <c r="A553" t="s">
        <v>558</v>
      </c>
      <c r="B553">
        <v>27.080097578640601</v>
      </c>
      <c r="C553">
        <v>-4.88065736550534</v>
      </c>
      <c r="D553">
        <v>1.48450421035739E-2</v>
      </c>
      <c r="E553">
        <v>3.97750312883801E-2</v>
      </c>
      <c r="F553" t="s">
        <v>27</v>
      </c>
    </row>
    <row r="554" spans="1:6" x14ac:dyDescent="0.25">
      <c r="A554" t="s">
        <v>559</v>
      </c>
      <c r="B554">
        <v>172.27316807506901</v>
      </c>
      <c r="C554">
        <v>-3.6072413991096002</v>
      </c>
      <c r="D554">
        <v>1.49216645334909E-2</v>
      </c>
      <c r="E554">
        <v>3.9908032269499197E-2</v>
      </c>
      <c r="F554" t="s">
        <v>27</v>
      </c>
    </row>
    <row r="555" spans="1:6" x14ac:dyDescent="0.25">
      <c r="A555" t="s">
        <v>560</v>
      </c>
      <c r="B555">
        <v>18.652354611279701</v>
      </c>
      <c r="C555">
        <v>4.57898278171632</v>
      </c>
      <c r="D555">
        <v>1.5037355668674E-2</v>
      </c>
      <c r="E555">
        <v>3.9928633813229399E-2</v>
      </c>
      <c r="F555" t="s">
        <v>6</v>
      </c>
    </row>
    <row r="556" spans="1:6" x14ac:dyDescent="0.25">
      <c r="A556" t="s">
        <v>561</v>
      </c>
      <c r="B556">
        <v>26.8354643673702</v>
      </c>
      <c r="C556">
        <v>-4.8671227210402703</v>
      </c>
      <c r="D556">
        <v>1.50227800578222E-2</v>
      </c>
      <c r="E556">
        <v>3.9928633813229399E-2</v>
      </c>
      <c r="F556" t="s">
        <v>27</v>
      </c>
    </row>
    <row r="557" spans="1:6" x14ac:dyDescent="0.25">
      <c r="A557" t="s">
        <v>562</v>
      </c>
      <c r="B557">
        <v>26.8354643673702</v>
      </c>
      <c r="C557">
        <v>-4.8671227210402703</v>
      </c>
      <c r="D557">
        <v>1.50227800578222E-2</v>
      </c>
      <c r="E557">
        <v>3.9928633813229399E-2</v>
      </c>
      <c r="F557" t="s">
        <v>27</v>
      </c>
    </row>
    <row r="558" spans="1:6" x14ac:dyDescent="0.25">
      <c r="A558" t="s">
        <v>563</v>
      </c>
      <c r="B558">
        <v>26.8354643673702</v>
      </c>
      <c r="C558">
        <v>-4.8671227210402703</v>
      </c>
      <c r="D558">
        <v>1.50227800578222E-2</v>
      </c>
      <c r="E558">
        <v>3.9928633813229399E-2</v>
      </c>
      <c r="F558" t="s">
        <v>27</v>
      </c>
    </row>
    <row r="559" spans="1:6" x14ac:dyDescent="0.25">
      <c r="A559" t="s">
        <v>564</v>
      </c>
      <c r="B559">
        <v>17.021282058990899</v>
      </c>
      <c r="C559">
        <v>-4.1808148021216303</v>
      </c>
      <c r="D559">
        <v>1.5105915795934399E-2</v>
      </c>
      <c r="E559">
        <v>4.0027892993803202E-2</v>
      </c>
      <c r="F559" t="s">
        <v>27</v>
      </c>
    </row>
    <row r="560" spans="1:6" x14ac:dyDescent="0.25">
      <c r="A560" t="s">
        <v>565</v>
      </c>
      <c r="B560">
        <v>26.8563394302397</v>
      </c>
      <c r="C560">
        <v>-4.8677745023643801</v>
      </c>
      <c r="D560">
        <v>1.51829938942012E-2</v>
      </c>
      <c r="E560">
        <v>4.0027892993803202E-2</v>
      </c>
      <c r="F560" t="s">
        <v>27</v>
      </c>
    </row>
    <row r="561" spans="1:6" x14ac:dyDescent="0.25">
      <c r="A561" t="s">
        <v>566</v>
      </c>
      <c r="B561">
        <v>26.8563394302397</v>
      </c>
      <c r="C561">
        <v>-4.8677745023643801</v>
      </c>
      <c r="D561">
        <v>1.51829938942012E-2</v>
      </c>
      <c r="E561">
        <v>4.0027892993803202E-2</v>
      </c>
      <c r="F561" t="s">
        <v>27</v>
      </c>
    </row>
    <row r="562" spans="1:6" x14ac:dyDescent="0.25">
      <c r="A562" t="s">
        <v>567</v>
      </c>
      <c r="B562">
        <v>26.8563394302397</v>
      </c>
      <c r="C562">
        <v>-4.8677745023643801</v>
      </c>
      <c r="D562">
        <v>1.51829938942012E-2</v>
      </c>
      <c r="E562">
        <v>4.0027892993803202E-2</v>
      </c>
      <c r="F562" t="s">
        <v>27</v>
      </c>
    </row>
    <row r="563" spans="1:6" x14ac:dyDescent="0.25">
      <c r="A563" t="s">
        <v>568</v>
      </c>
      <c r="B563">
        <v>16.787301903019902</v>
      </c>
      <c r="C563">
        <v>-4.1603246438363399</v>
      </c>
      <c r="D563">
        <v>1.53392056203799E-2</v>
      </c>
      <c r="E563">
        <v>4.0367767104166903E-2</v>
      </c>
      <c r="F563" t="s">
        <v>27</v>
      </c>
    </row>
    <row r="564" spans="1:6" x14ac:dyDescent="0.25">
      <c r="A564" t="s">
        <v>569</v>
      </c>
      <c r="B564">
        <v>17.130055824858701</v>
      </c>
      <c r="C564">
        <v>-4.1908600921767398</v>
      </c>
      <c r="D564">
        <v>1.54366775659212E-2</v>
      </c>
      <c r="E564">
        <v>4.0531399583522303E-2</v>
      </c>
      <c r="F564" t="s">
        <v>27</v>
      </c>
    </row>
    <row r="565" spans="1:6" x14ac:dyDescent="0.25">
      <c r="A565" t="s">
        <v>570</v>
      </c>
      <c r="B565">
        <v>16.757110915152701</v>
      </c>
      <c r="C565">
        <v>-4.1576605798435304</v>
      </c>
      <c r="D565">
        <v>1.54561929446292E-2</v>
      </c>
      <c r="E565">
        <v>4.0531399583522303E-2</v>
      </c>
      <c r="F565" t="s">
        <v>27</v>
      </c>
    </row>
    <row r="566" spans="1:6" x14ac:dyDescent="0.25">
      <c r="A566" t="s">
        <v>571</v>
      </c>
      <c r="B566">
        <v>18.268353011811001</v>
      </c>
      <c r="C566">
        <v>4.5478698734076799</v>
      </c>
      <c r="D566">
        <v>1.552810517917E-2</v>
      </c>
      <c r="E566">
        <v>4.0647907185827399E-2</v>
      </c>
      <c r="F566" t="s">
        <v>6</v>
      </c>
    </row>
    <row r="567" spans="1:6" x14ac:dyDescent="0.25">
      <c r="A567" t="s">
        <v>572</v>
      </c>
      <c r="B567">
        <v>26.351977513765402</v>
      </c>
      <c r="C567">
        <v>-4.8394734045345702</v>
      </c>
      <c r="D567">
        <v>1.5565274560021001E-2</v>
      </c>
      <c r="E567">
        <v>4.0673217445708502E-2</v>
      </c>
      <c r="F567" t="s">
        <v>27</v>
      </c>
    </row>
    <row r="568" spans="1:6" x14ac:dyDescent="0.25">
      <c r="A568" t="s">
        <v>573</v>
      </c>
      <c r="B568">
        <v>18.090431183689098</v>
      </c>
      <c r="C568">
        <v>4.5335070667185304</v>
      </c>
      <c r="D568">
        <v>1.5732469158560001E-2</v>
      </c>
      <c r="E568">
        <v>4.0726986713855898E-2</v>
      </c>
      <c r="F568" t="s">
        <v>6</v>
      </c>
    </row>
    <row r="569" spans="1:6" x14ac:dyDescent="0.25">
      <c r="A569" t="s">
        <v>574</v>
      </c>
      <c r="B569">
        <v>18.090431183689098</v>
      </c>
      <c r="C569">
        <v>4.5335070667185304</v>
      </c>
      <c r="D569">
        <v>1.5732469158560001E-2</v>
      </c>
      <c r="E569">
        <v>4.0726986713855898E-2</v>
      </c>
      <c r="F569" t="s">
        <v>6</v>
      </c>
    </row>
    <row r="570" spans="1:6" x14ac:dyDescent="0.25">
      <c r="A570" t="s">
        <v>575</v>
      </c>
      <c r="B570">
        <v>26.0997965555283</v>
      </c>
      <c r="C570">
        <v>-4.8251118938744604</v>
      </c>
      <c r="D570">
        <v>1.5762804524549302E-2</v>
      </c>
      <c r="E570">
        <v>4.0726986713855898E-2</v>
      </c>
      <c r="F570" t="s">
        <v>27</v>
      </c>
    </row>
    <row r="571" spans="1:6" x14ac:dyDescent="0.25">
      <c r="A571" t="s">
        <v>576</v>
      </c>
      <c r="B571">
        <v>23.1659661983151</v>
      </c>
      <c r="C571">
        <v>-4.6472323017414201</v>
      </c>
      <c r="D571">
        <v>1.57786094570922E-2</v>
      </c>
      <c r="E571">
        <v>4.0726986713855898E-2</v>
      </c>
      <c r="F571" t="s">
        <v>27</v>
      </c>
    </row>
    <row r="572" spans="1:6" x14ac:dyDescent="0.25">
      <c r="A572" t="s">
        <v>577</v>
      </c>
      <c r="B572">
        <v>25.8569315222889</v>
      </c>
      <c r="C572">
        <v>-4.8116775657627704</v>
      </c>
      <c r="D572">
        <v>1.5772589356857901E-2</v>
      </c>
      <c r="E572">
        <v>4.0726986713855898E-2</v>
      </c>
      <c r="F572" t="s">
        <v>27</v>
      </c>
    </row>
    <row r="573" spans="1:6" x14ac:dyDescent="0.25">
      <c r="A573" t="s">
        <v>578</v>
      </c>
      <c r="B573">
        <v>26.0997965555283</v>
      </c>
      <c r="C573">
        <v>-4.8251118938744604</v>
      </c>
      <c r="D573">
        <v>1.5762804524549302E-2</v>
      </c>
      <c r="E573">
        <v>4.0726986713855898E-2</v>
      </c>
      <c r="F573" t="s">
        <v>27</v>
      </c>
    </row>
    <row r="574" spans="1:6" x14ac:dyDescent="0.25">
      <c r="A574" t="s">
        <v>579</v>
      </c>
      <c r="B574">
        <v>23.1659661983151</v>
      </c>
      <c r="C574">
        <v>-4.6472323017414201</v>
      </c>
      <c r="D574">
        <v>1.57786094570922E-2</v>
      </c>
      <c r="E574">
        <v>4.0726986713855898E-2</v>
      </c>
      <c r="F574" t="s">
        <v>27</v>
      </c>
    </row>
    <row r="575" spans="1:6" x14ac:dyDescent="0.25">
      <c r="A575" t="s">
        <v>580</v>
      </c>
      <c r="B575">
        <v>18.0553682602356</v>
      </c>
      <c r="C575">
        <v>4.5300474806328097</v>
      </c>
      <c r="D575">
        <v>1.5837409254361199E-2</v>
      </c>
      <c r="E575">
        <v>4.0807540570035203E-2</v>
      </c>
      <c r="F575" t="s">
        <v>6</v>
      </c>
    </row>
    <row r="576" spans="1:6" x14ac:dyDescent="0.25">
      <c r="A576" t="s">
        <v>581</v>
      </c>
      <c r="B576">
        <v>25.847615597291099</v>
      </c>
      <c r="C576">
        <v>-4.8106059735619002</v>
      </c>
      <c r="D576">
        <v>1.5964777971581998E-2</v>
      </c>
      <c r="E576">
        <v>4.0865362773005898E-2</v>
      </c>
      <c r="F576" t="s">
        <v>27</v>
      </c>
    </row>
    <row r="577" spans="1:6" x14ac:dyDescent="0.25">
      <c r="A577" t="s">
        <v>582</v>
      </c>
      <c r="B577">
        <v>25.612298311018499</v>
      </c>
      <c r="C577">
        <v>-4.7974768351821497</v>
      </c>
      <c r="D577">
        <v>1.59703716584161E-2</v>
      </c>
      <c r="E577">
        <v>4.0865362773005898E-2</v>
      </c>
      <c r="F577" t="s">
        <v>27</v>
      </c>
    </row>
    <row r="578" spans="1:6" x14ac:dyDescent="0.25">
      <c r="A578" t="s">
        <v>583</v>
      </c>
      <c r="B578">
        <v>16.5169201425166</v>
      </c>
      <c r="C578">
        <v>-4.1349751541951596</v>
      </c>
      <c r="D578">
        <v>1.5964004194733601E-2</v>
      </c>
      <c r="E578">
        <v>4.0865362773005898E-2</v>
      </c>
      <c r="F578" t="s">
        <v>27</v>
      </c>
    </row>
    <row r="579" spans="1:6" x14ac:dyDescent="0.25">
      <c r="A579" t="s">
        <v>584</v>
      </c>
      <c r="B579">
        <v>17.9713867724309</v>
      </c>
      <c r="C579">
        <v>4.5232046230391196</v>
      </c>
      <c r="D579">
        <v>1.59356792305674E-2</v>
      </c>
      <c r="E579">
        <v>4.0865362773005898E-2</v>
      </c>
      <c r="F579" t="s">
        <v>6</v>
      </c>
    </row>
    <row r="580" spans="1:6" x14ac:dyDescent="0.25">
      <c r="A580" t="s">
        <v>585</v>
      </c>
      <c r="B580">
        <v>22.9213329870447</v>
      </c>
      <c r="C580">
        <v>-4.6313068030278304</v>
      </c>
      <c r="D580">
        <v>1.6087676451679401E-2</v>
      </c>
      <c r="E580">
        <v>4.1094427412839203E-2</v>
      </c>
      <c r="F580" t="s">
        <v>27</v>
      </c>
    </row>
    <row r="581" spans="1:6" x14ac:dyDescent="0.25">
      <c r="A581" t="s">
        <v>586</v>
      </c>
      <c r="B581">
        <v>17.6744205330508</v>
      </c>
      <c r="C581">
        <v>4.4981103293345504</v>
      </c>
      <c r="D581">
        <v>1.6356718511219701E-2</v>
      </c>
      <c r="E581">
        <v>4.1329823967876302E-2</v>
      </c>
      <c r="F581" t="s">
        <v>6</v>
      </c>
    </row>
    <row r="582" spans="1:6" x14ac:dyDescent="0.25">
      <c r="A582" t="s">
        <v>587</v>
      </c>
      <c r="B582">
        <v>22.821444098445301</v>
      </c>
      <c r="C582">
        <v>-4.6240953139620196</v>
      </c>
      <c r="D582">
        <v>1.6311589558985901E-2</v>
      </c>
      <c r="E582">
        <v>4.1329823967876302E-2</v>
      </c>
      <c r="F582" t="s">
        <v>27</v>
      </c>
    </row>
    <row r="583" spans="1:6" x14ac:dyDescent="0.25">
      <c r="A583" t="s">
        <v>588</v>
      </c>
      <c r="B583">
        <v>22.676699775774399</v>
      </c>
      <c r="C583">
        <v>-4.6152036175782198</v>
      </c>
      <c r="D583">
        <v>1.6403385171834602E-2</v>
      </c>
      <c r="E583">
        <v>4.1329823967876302E-2</v>
      </c>
      <c r="F583" t="s">
        <v>27</v>
      </c>
    </row>
    <row r="584" spans="1:6" x14ac:dyDescent="0.25">
      <c r="A584" t="s">
        <v>589</v>
      </c>
      <c r="B584">
        <v>22.676699775774399</v>
      </c>
      <c r="C584">
        <v>-4.6152036175782198</v>
      </c>
      <c r="D584">
        <v>1.6403385171834602E-2</v>
      </c>
      <c r="E584">
        <v>4.1329823967876302E-2</v>
      </c>
      <c r="F584" t="s">
        <v>27</v>
      </c>
    </row>
    <row r="585" spans="1:6" x14ac:dyDescent="0.25">
      <c r="A585" t="s">
        <v>590</v>
      </c>
      <c r="B585">
        <v>22.821444098445301</v>
      </c>
      <c r="C585">
        <v>-4.6240953139620196</v>
      </c>
      <c r="D585">
        <v>1.6311589558985901E-2</v>
      </c>
      <c r="E585">
        <v>4.1329823967876302E-2</v>
      </c>
      <c r="F585" t="s">
        <v>27</v>
      </c>
    </row>
    <row r="586" spans="1:6" x14ac:dyDescent="0.25">
      <c r="A586" t="s">
        <v>591</v>
      </c>
      <c r="B586">
        <v>22.821444098445301</v>
      </c>
      <c r="C586">
        <v>-4.6240953139620196</v>
      </c>
      <c r="D586">
        <v>1.63115895589858E-2</v>
      </c>
      <c r="E586">
        <v>4.1329823967876302E-2</v>
      </c>
      <c r="F586" t="s">
        <v>27</v>
      </c>
    </row>
    <row r="587" spans="1:6" x14ac:dyDescent="0.25">
      <c r="A587" t="s">
        <v>592</v>
      </c>
      <c r="B587">
        <v>22.821444098445301</v>
      </c>
      <c r="C587">
        <v>-4.6240953139620196</v>
      </c>
      <c r="D587">
        <v>1.63115895589858E-2</v>
      </c>
      <c r="E587">
        <v>4.1329823967876302E-2</v>
      </c>
      <c r="F587" t="s">
        <v>27</v>
      </c>
    </row>
    <row r="588" spans="1:6" x14ac:dyDescent="0.25">
      <c r="A588" s="1" t="s">
        <v>593</v>
      </c>
      <c r="B588">
        <v>16.350869709246901</v>
      </c>
      <c r="C588">
        <v>-4.12000686591389</v>
      </c>
      <c r="D588">
        <v>1.6395627710385802E-2</v>
      </c>
      <c r="E588">
        <v>4.1329823967876302E-2</v>
      </c>
      <c r="F588" t="s">
        <v>27</v>
      </c>
    </row>
    <row r="589" spans="1:6" x14ac:dyDescent="0.25">
      <c r="A589" t="s">
        <v>594</v>
      </c>
      <c r="B589">
        <v>24.8783986772075</v>
      </c>
      <c r="C589">
        <v>-4.7540162474301599</v>
      </c>
      <c r="D589">
        <v>1.6590669601529499E-2</v>
      </c>
      <c r="E589">
        <v>4.1506296410016401E-2</v>
      </c>
      <c r="F589" t="s">
        <v>27</v>
      </c>
    </row>
    <row r="590" spans="1:6" x14ac:dyDescent="0.25">
      <c r="A590" t="s">
        <v>595</v>
      </c>
      <c r="B590">
        <v>24.8783986772075</v>
      </c>
      <c r="C590">
        <v>-4.7540162474301599</v>
      </c>
      <c r="D590">
        <v>1.6590669601529499E-2</v>
      </c>
      <c r="E590">
        <v>4.1506296410016401E-2</v>
      </c>
      <c r="F590" t="s">
        <v>27</v>
      </c>
    </row>
    <row r="591" spans="1:6" x14ac:dyDescent="0.25">
      <c r="A591" t="s">
        <v>596</v>
      </c>
      <c r="B591">
        <v>22.5692631402082</v>
      </c>
      <c r="C591">
        <v>-4.6074081039693402</v>
      </c>
      <c r="D591">
        <v>1.66418078236239E-2</v>
      </c>
      <c r="E591">
        <v>4.1506296410016401E-2</v>
      </c>
      <c r="F591" t="s">
        <v>27</v>
      </c>
    </row>
    <row r="592" spans="1:6" x14ac:dyDescent="0.25">
      <c r="A592" t="s">
        <v>597</v>
      </c>
      <c r="B592">
        <v>24.8783986772075</v>
      </c>
      <c r="C592">
        <v>-4.7540162474301599</v>
      </c>
      <c r="D592">
        <v>1.6590669601529499E-2</v>
      </c>
      <c r="E592">
        <v>4.1506296410016401E-2</v>
      </c>
      <c r="F592" t="s">
        <v>27</v>
      </c>
    </row>
    <row r="593" spans="1:6" x14ac:dyDescent="0.25">
      <c r="A593" t="s">
        <v>598</v>
      </c>
      <c r="B593">
        <v>24.8783986772075</v>
      </c>
      <c r="C593">
        <v>-4.7540162474301599</v>
      </c>
      <c r="D593">
        <v>1.6590669601529499E-2</v>
      </c>
      <c r="E593">
        <v>4.1506296410016401E-2</v>
      </c>
      <c r="F593" t="s">
        <v>27</v>
      </c>
    </row>
    <row r="594" spans="1:6" x14ac:dyDescent="0.25">
      <c r="A594" t="s">
        <v>599</v>
      </c>
      <c r="B594">
        <v>22.5692631402082</v>
      </c>
      <c r="C594">
        <v>-4.6074081039693402</v>
      </c>
      <c r="D594">
        <v>1.66418078236239E-2</v>
      </c>
      <c r="E594">
        <v>4.1506296410016401E-2</v>
      </c>
      <c r="F594" t="s">
        <v>27</v>
      </c>
    </row>
    <row r="595" spans="1:6" x14ac:dyDescent="0.25">
      <c r="A595" t="s">
        <v>600</v>
      </c>
      <c r="B595">
        <v>17.458381909191601</v>
      </c>
      <c r="C595">
        <v>4.4793937589211099</v>
      </c>
      <c r="D595">
        <v>1.66912342897137E-2</v>
      </c>
      <c r="E595">
        <v>4.1520193576183799E-2</v>
      </c>
      <c r="F595" t="s">
        <v>6</v>
      </c>
    </row>
    <row r="596" spans="1:6" x14ac:dyDescent="0.25">
      <c r="A596" t="s">
        <v>601</v>
      </c>
      <c r="B596">
        <v>16.264739184279399</v>
      </c>
      <c r="C596">
        <v>-4.1114998383763099</v>
      </c>
      <c r="D596">
        <v>1.6703526151338299E-2</v>
      </c>
      <c r="E596">
        <v>4.1520193576183799E-2</v>
      </c>
      <c r="F596" t="s">
        <v>27</v>
      </c>
    </row>
    <row r="597" spans="1:6" x14ac:dyDescent="0.25">
      <c r="A597" t="s">
        <v>602</v>
      </c>
      <c r="B597">
        <v>16.9152749281774</v>
      </c>
      <c r="C597">
        <v>4.4322987763689001</v>
      </c>
      <c r="D597">
        <v>1.7456750099608901E-2</v>
      </c>
      <c r="E597">
        <v>4.1639126050113502E-2</v>
      </c>
      <c r="F597" t="s">
        <v>6</v>
      </c>
    </row>
    <row r="598" spans="1:6" x14ac:dyDescent="0.25">
      <c r="A598" t="s">
        <v>603</v>
      </c>
      <c r="B598">
        <v>16.9152749281774</v>
      </c>
      <c r="C598">
        <v>4.4322987763689001</v>
      </c>
      <c r="D598">
        <v>1.7456750099608901E-2</v>
      </c>
      <c r="E598">
        <v>4.1639126050113502E-2</v>
      </c>
      <c r="F598" t="s">
        <v>6</v>
      </c>
    </row>
    <row r="599" spans="1:6" x14ac:dyDescent="0.25">
      <c r="A599" t="s">
        <v>604</v>
      </c>
      <c r="B599">
        <v>16.7835218149105</v>
      </c>
      <c r="C599">
        <v>4.4200970975361598</v>
      </c>
      <c r="D599">
        <v>1.7708125272763501E-2</v>
      </c>
      <c r="E599">
        <v>4.1639126050113502E-2</v>
      </c>
      <c r="F599" t="s">
        <v>6</v>
      </c>
    </row>
    <row r="600" spans="1:6" x14ac:dyDescent="0.25">
      <c r="A600" t="s">
        <v>605</v>
      </c>
      <c r="B600">
        <v>16.9152749281774</v>
      </c>
      <c r="C600">
        <v>4.4322987763689001</v>
      </c>
      <c r="D600">
        <v>1.7456750099608901E-2</v>
      </c>
      <c r="E600">
        <v>4.1639126050113502E-2</v>
      </c>
      <c r="F600" t="s">
        <v>6</v>
      </c>
    </row>
    <row r="601" spans="1:6" x14ac:dyDescent="0.25">
      <c r="A601" t="s">
        <v>606</v>
      </c>
      <c r="B601">
        <v>16.012558226042302</v>
      </c>
      <c r="C601">
        <v>-4.0876305910872297</v>
      </c>
      <c r="D601">
        <v>1.68549791627093E-2</v>
      </c>
      <c r="E601">
        <v>4.1639126050113502E-2</v>
      </c>
      <c r="F601" t="s">
        <v>27</v>
      </c>
    </row>
    <row r="602" spans="1:6" x14ac:dyDescent="0.25">
      <c r="A602" t="s">
        <v>607</v>
      </c>
      <c r="B602">
        <v>24.082348889631099</v>
      </c>
      <c r="C602">
        <v>-4.7047627463332802</v>
      </c>
      <c r="D602">
        <v>1.7516035157829301E-2</v>
      </c>
      <c r="E602">
        <v>4.1639126050113502E-2</v>
      </c>
      <c r="F602" t="s">
        <v>27</v>
      </c>
    </row>
    <row r="603" spans="1:6" x14ac:dyDescent="0.25">
      <c r="A603" t="s">
        <v>608</v>
      </c>
      <c r="B603">
        <v>15.748387082204101</v>
      </c>
      <c r="C603">
        <v>-4.0629771256794101</v>
      </c>
      <c r="D603">
        <v>1.74094920422211E-2</v>
      </c>
      <c r="E603">
        <v>4.1639126050113502E-2</v>
      </c>
      <c r="F603" t="s">
        <v>27</v>
      </c>
    </row>
    <row r="604" spans="1:6" x14ac:dyDescent="0.25">
      <c r="A604" t="s">
        <v>609</v>
      </c>
      <c r="B604">
        <v>16.861395558147599</v>
      </c>
      <c r="C604">
        <v>4.4268964990658199</v>
      </c>
      <c r="D604">
        <v>1.7604791575109201E-2</v>
      </c>
      <c r="E604">
        <v>4.1639126050113502E-2</v>
      </c>
      <c r="F604" t="s">
        <v>6</v>
      </c>
    </row>
    <row r="605" spans="1:6" x14ac:dyDescent="0.25">
      <c r="A605" t="s">
        <v>610</v>
      </c>
      <c r="B605">
        <v>16.769101100753701</v>
      </c>
      <c r="C605">
        <v>-4.1580879748289901</v>
      </c>
      <c r="D605">
        <v>1.67828401850291E-2</v>
      </c>
      <c r="E605">
        <v>4.1639126050113502E-2</v>
      </c>
      <c r="F605" t="s">
        <v>27</v>
      </c>
    </row>
    <row r="606" spans="1:6" x14ac:dyDescent="0.25">
      <c r="A606" t="s">
        <v>611</v>
      </c>
      <c r="B606">
        <v>16.9152749281774</v>
      </c>
      <c r="C606">
        <v>4.4322987763689001</v>
      </c>
      <c r="D606">
        <v>1.7456750099608901E-2</v>
      </c>
      <c r="E606">
        <v>4.1639126050113502E-2</v>
      </c>
      <c r="F606" t="s">
        <v>6</v>
      </c>
    </row>
    <row r="607" spans="1:6" x14ac:dyDescent="0.25">
      <c r="A607" t="s">
        <v>612</v>
      </c>
      <c r="B607">
        <v>21.698166930692999</v>
      </c>
      <c r="C607">
        <v>-4.5489312936547996</v>
      </c>
      <c r="D607">
        <v>1.7736747404713701E-2</v>
      </c>
      <c r="E607">
        <v>4.1639126050113502E-2</v>
      </c>
      <c r="F607" t="s">
        <v>27</v>
      </c>
    </row>
    <row r="608" spans="1:6" x14ac:dyDescent="0.25">
      <c r="A608" t="s">
        <v>613</v>
      </c>
      <c r="B608">
        <v>24.144499043396401</v>
      </c>
      <c r="C608">
        <v>-4.7092057512057597</v>
      </c>
      <c r="D608">
        <v>1.72545709748647E-2</v>
      </c>
      <c r="E608">
        <v>4.1639126050113502E-2</v>
      </c>
      <c r="F608" t="s">
        <v>27</v>
      </c>
    </row>
    <row r="609" spans="1:6" x14ac:dyDescent="0.25">
      <c r="A609" t="s">
        <v>614</v>
      </c>
      <c r="B609">
        <v>24.3345298478682</v>
      </c>
      <c r="C609">
        <v>-4.7203670140261798</v>
      </c>
      <c r="D609">
        <v>1.7278517774268899E-2</v>
      </c>
      <c r="E609">
        <v>4.1639126050113502E-2</v>
      </c>
      <c r="F609" t="s">
        <v>27</v>
      </c>
    </row>
    <row r="610" spans="1:6" x14ac:dyDescent="0.25">
      <c r="A610" t="s">
        <v>615</v>
      </c>
      <c r="B610">
        <v>22.064901223733902</v>
      </c>
      <c r="C610">
        <v>-4.5734432670072698</v>
      </c>
      <c r="D610">
        <v>1.7324704162307601E-2</v>
      </c>
      <c r="E610">
        <v>4.1639126050113502E-2</v>
      </c>
      <c r="F610" t="s">
        <v>27</v>
      </c>
    </row>
    <row r="611" spans="1:6" x14ac:dyDescent="0.25">
      <c r="A611" t="s">
        <v>616</v>
      </c>
      <c r="B611">
        <v>24.389132254666801</v>
      </c>
      <c r="C611">
        <v>-4.7242977488727398</v>
      </c>
      <c r="D611">
        <v>1.7028157110422298E-2</v>
      </c>
      <c r="E611">
        <v>4.1639126050113502E-2</v>
      </c>
      <c r="F611" t="s">
        <v>27</v>
      </c>
    </row>
    <row r="612" spans="1:6" x14ac:dyDescent="0.25">
      <c r="A612" t="s">
        <v>617</v>
      </c>
      <c r="B612">
        <v>24.389132254666801</v>
      </c>
      <c r="C612">
        <v>-4.7242977488727398</v>
      </c>
      <c r="D612">
        <v>1.7028157110422298E-2</v>
      </c>
      <c r="E612">
        <v>4.1639126050113502E-2</v>
      </c>
      <c r="F612" t="s">
        <v>27</v>
      </c>
    </row>
    <row r="613" spans="1:6" x14ac:dyDescent="0.25">
      <c r="A613" t="s">
        <v>618</v>
      </c>
      <c r="B613">
        <v>24.389132254666801</v>
      </c>
      <c r="C613">
        <v>-4.7242977488727398</v>
      </c>
      <c r="D613">
        <v>1.7028157110422298E-2</v>
      </c>
      <c r="E613">
        <v>4.1639126050113502E-2</v>
      </c>
      <c r="F613" t="s">
        <v>27</v>
      </c>
    </row>
    <row r="614" spans="1:6" x14ac:dyDescent="0.25">
      <c r="A614" t="s">
        <v>619</v>
      </c>
      <c r="B614">
        <v>24.838891764342499</v>
      </c>
      <c r="C614">
        <v>-4.7510781405854798</v>
      </c>
      <c r="D614">
        <v>1.6820105494758701E-2</v>
      </c>
      <c r="E614">
        <v>4.1639126050113502E-2</v>
      </c>
      <c r="F614" t="s">
        <v>27</v>
      </c>
    </row>
    <row r="615" spans="1:6" x14ac:dyDescent="0.25">
      <c r="A615" t="s">
        <v>620</v>
      </c>
      <c r="B615">
        <v>24.144499043396401</v>
      </c>
      <c r="C615">
        <v>-4.7092057512057597</v>
      </c>
      <c r="D615">
        <v>1.72545709748647E-2</v>
      </c>
      <c r="E615">
        <v>4.1639126050113502E-2</v>
      </c>
      <c r="F615" t="s">
        <v>27</v>
      </c>
    </row>
    <row r="616" spans="1:6" x14ac:dyDescent="0.25">
      <c r="A616" t="s">
        <v>621</v>
      </c>
      <c r="B616">
        <v>24.586710806105401</v>
      </c>
      <c r="C616">
        <v>-4.7358043000872803</v>
      </c>
      <c r="D616">
        <v>1.7046603961668998E-2</v>
      </c>
      <c r="E616">
        <v>4.1639126050113502E-2</v>
      </c>
      <c r="F616" t="s">
        <v>27</v>
      </c>
    </row>
    <row r="617" spans="1:6" x14ac:dyDescent="0.25">
      <c r="A617" t="s">
        <v>622</v>
      </c>
      <c r="B617">
        <v>23.8998658321261</v>
      </c>
      <c r="C617">
        <v>-4.6939542180198899</v>
      </c>
      <c r="D617">
        <v>1.7486329811204002E-2</v>
      </c>
      <c r="E617">
        <v>4.1639126050113502E-2</v>
      </c>
      <c r="F617" t="s">
        <v>27</v>
      </c>
    </row>
    <row r="618" spans="1:6" x14ac:dyDescent="0.25">
      <c r="A618" t="s">
        <v>623</v>
      </c>
      <c r="B618">
        <v>23.8998658321261</v>
      </c>
      <c r="C618">
        <v>-4.6939542180198899</v>
      </c>
      <c r="D618">
        <v>1.7486329811204002E-2</v>
      </c>
      <c r="E618">
        <v>4.1639126050113502E-2</v>
      </c>
      <c r="F618" t="s">
        <v>27</v>
      </c>
    </row>
    <row r="619" spans="1:6" x14ac:dyDescent="0.25">
      <c r="A619" t="s">
        <v>624</v>
      </c>
      <c r="B619">
        <v>24.3345298478682</v>
      </c>
      <c r="C619">
        <v>-4.7203670140261798</v>
      </c>
      <c r="D619">
        <v>1.7278517774268899E-2</v>
      </c>
      <c r="E619">
        <v>4.1639126050113502E-2</v>
      </c>
      <c r="F619" t="s">
        <v>27</v>
      </c>
    </row>
    <row r="620" spans="1:6" x14ac:dyDescent="0.25">
      <c r="A620" t="s">
        <v>625</v>
      </c>
      <c r="B620">
        <v>24.3345298478682</v>
      </c>
      <c r="C620">
        <v>-4.7203670140261798</v>
      </c>
      <c r="D620">
        <v>1.7278517774268899E-2</v>
      </c>
      <c r="E620">
        <v>4.1639126050113502E-2</v>
      </c>
      <c r="F620" t="s">
        <v>27</v>
      </c>
    </row>
    <row r="621" spans="1:6" x14ac:dyDescent="0.25">
      <c r="A621" t="s">
        <v>626</v>
      </c>
      <c r="B621">
        <v>23.655232620855799</v>
      </c>
      <c r="C621">
        <v>-4.6785397406370004</v>
      </c>
      <c r="D621">
        <v>1.7723617034096199E-2</v>
      </c>
      <c r="E621">
        <v>4.1639126050113502E-2</v>
      </c>
      <c r="F621" t="s">
        <v>27</v>
      </c>
    </row>
    <row r="622" spans="1:6" x14ac:dyDescent="0.25">
      <c r="A622" t="s">
        <v>627</v>
      </c>
      <c r="B622">
        <v>24.082348889631099</v>
      </c>
      <c r="C622">
        <v>-4.7047627463332802</v>
      </c>
      <c r="D622">
        <v>1.7516035157829301E-2</v>
      </c>
      <c r="E622">
        <v>4.1639126050113502E-2</v>
      </c>
      <c r="F622" t="s">
        <v>27</v>
      </c>
    </row>
    <row r="623" spans="1:6" x14ac:dyDescent="0.25">
      <c r="A623" t="s">
        <v>628</v>
      </c>
      <c r="B623">
        <v>22.1874333532337</v>
      </c>
      <c r="C623">
        <v>-4.5824478954980403</v>
      </c>
      <c r="D623">
        <v>1.70555309180602E-2</v>
      </c>
      <c r="E623">
        <v>4.1639126050113502E-2</v>
      </c>
      <c r="F623" t="s">
        <v>27</v>
      </c>
    </row>
    <row r="624" spans="1:6" x14ac:dyDescent="0.25">
      <c r="A624" t="s">
        <v>629</v>
      </c>
      <c r="B624">
        <v>22.317082181970999</v>
      </c>
      <c r="C624">
        <v>-4.5905256332375899</v>
      </c>
      <c r="D624">
        <v>1.6979434717015799E-2</v>
      </c>
      <c r="E624">
        <v>4.1639126050113502E-2</v>
      </c>
      <c r="F624" t="s">
        <v>27</v>
      </c>
    </row>
    <row r="625" spans="1:6" x14ac:dyDescent="0.25">
      <c r="A625" t="s">
        <v>630</v>
      </c>
      <c r="B625">
        <v>22.317082181970999</v>
      </c>
      <c r="C625">
        <v>-4.5905256332375899</v>
      </c>
      <c r="D625">
        <v>1.6979434717015799E-2</v>
      </c>
      <c r="E625">
        <v>4.1639126050113502E-2</v>
      </c>
      <c r="F625" t="s">
        <v>27</v>
      </c>
    </row>
    <row r="626" spans="1:6" x14ac:dyDescent="0.25">
      <c r="A626" t="s">
        <v>631</v>
      </c>
      <c r="B626">
        <v>21.698166930692999</v>
      </c>
      <c r="C626">
        <v>-4.5489312936547996</v>
      </c>
      <c r="D626">
        <v>1.7736747404713701E-2</v>
      </c>
      <c r="E626">
        <v>4.1639126050113502E-2</v>
      </c>
      <c r="F626" t="s">
        <v>27</v>
      </c>
    </row>
    <row r="627" spans="1:6" x14ac:dyDescent="0.25">
      <c r="A627" t="s">
        <v>632</v>
      </c>
      <c r="B627">
        <v>21.698166930692999</v>
      </c>
      <c r="C627">
        <v>-4.5489312936547996</v>
      </c>
      <c r="D627">
        <v>1.7736747404713701E-2</v>
      </c>
      <c r="E627">
        <v>4.1639126050113502E-2</v>
      </c>
      <c r="F627" t="s">
        <v>27</v>
      </c>
    </row>
    <row r="628" spans="1:6" x14ac:dyDescent="0.25">
      <c r="A628" t="s">
        <v>633</v>
      </c>
      <c r="B628">
        <v>21.698166930692999</v>
      </c>
      <c r="C628">
        <v>-4.5489312936547996</v>
      </c>
      <c r="D628">
        <v>1.7736747404713701E-2</v>
      </c>
      <c r="E628">
        <v>4.1639126050113502E-2</v>
      </c>
      <c r="F628" t="s">
        <v>27</v>
      </c>
    </row>
    <row r="629" spans="1:6" x14ac:dyDescent="0.25">
      <c r="A629" t="s">
        <v>634</v>
      </c>
      <c r="B629">
        <v>22.064901223733902</v>
      </c>
      <c r="C629">
        <v>-4.5734432670072698</v>
      </c>
      <c r="D629">
        <v>1.7324704162307601E-2</v>
      </c>
      <c r="E629">
        <v>4.1639126050113502E-2</v>
      </c>
      <c r="F629" t="s">
        <v>27</v>
      </c>
    </row>
    <row r="630" spans="1:6" x14ac:dyDescent="0.25">
      <c r="A630" t="s">
        <v>635</v>
      </c>
      <c r="B630">
        <v>22.064901223733902</v>
      </c>
      <c r="C630">
        <v>-4.5734432670072698</v>
      </c>
      <c r="D630">
        <v>1.7324704162307601E-2</v>
      </c>
      <c r="E630">
        <v>4.1639126050113502E-2</v>
      </c>
      <c r="F630" t="s">
        <v>27</v>
      </c>
    </row>
    <row r="631" spans="1:6" x14ac:dyDescent="0.25">
      <c r="A631" t="s">
        <v>636</v>
      </c>
      <c r="B631">
        <v>16.861395558147599</v>
      </c>
      <c r="C631">
        <v>4.4268964990658199</v>
      </c>
      <c r="D631">
        <v>1.7604791575109201E-2</v>
      </c>
      <c r="E631">
        <v>4.1639126050113502E-2</v>
      </c>
      <c r="F631" t="s">
        <v>6</v>
      </c>
    </row>
    <row r="632" spans="1:6" x14ac:dyDescent="0.25">
      <c r="A632" t="s">
        <v>637</v>
      </c>
      <c r="B632">
        <v>11.9820142936255</v>
      </c>
      <c r="C632">
        <v>3.9069616823053899</v>
      </c>
      <c r="D632">
        <v>1.7778614177334201E-2</v>
      </c>
      <c r="E632">
        <v>4.1671268412483801E-2</v>
      </c>
      <c r="F632" t="s">
        <v>6</v>
      </c>
    </row>
    <row r="633" spans="1:6" x14ac:dyDescent="0.25">
      <c r="A633" t="s">
        <v>638</v>
      </c>
      <c r="B633">
        <v>23.577986973156801</v>
      </c>
      <c r="C633">
        <v>-4.6730385366142704</v>
      </c>
      <c r="D633">
        <v>1.8008677264692699E-2</v>
      </c>
      <c r="E633">
        <v>4.2015631946295803E-2</v>
      </c>
      <c r="F633" t="s">
        <v>27</v>
      </c>
    </row>
    <row r="634" spans="1:6" x14ac:dyDescent="0.25">
      <c r="A634" t="s">
        <v>639</v>
      </c>
      <c r="B634">
        <v>23.577986973156801</v>
      </c>
      <c r="C634">
        <v>-4.6730385366142704</v>
      </c>
      <c r="D634">
        <v>1.8008677264692699E-2</v>
      </c>
      <c r="E634">
        <v>4.2015631946295803E-2</v>
      </c>
      <c r="F634" t="s">
        <v>27</v>
      </c>
    </row>
    <row r="635" spans="1:6" x14ac:dyDescent="0.25">
      <c r="A635" t="s">
        <v>640</v>
      </c>
      <c r="B635">
        <v>21.560539307259599</v>
      </c>
      <c r="C635">
        <v>-4.5386594834257004</v>
      </c>
      <c r="D635">
        <v>1.8039165845772701E-2</v>
      </c>
      <c r="E635">
        <v>4.2015631946295803E-2</v>
      </c>
      <c r="F635" t="s">
        <v>27</v>
      </c>
    </row>
    <row r="636" spans="1:6" x14ac:dyDescent="0.25">
      <c r="A636" t="s">
        <v>641</v>
      </c>
      <c r="B636">
        <v>21.560539307259599</v>
      </c>
      <c r="C636">
        <v>-4.5386594834257004</v>
      </c>
      <c r="D636">
        <v>1.8039165845772701E-2</v>
      </c>
      <c r="E636">
        <v>4.2015631946295803E-2</v>
      </c>
      <c r="F636" t="s">
        <v>27</v>
      </c>
    </row>
    <row r="637" spans="1:6" x14ac:dyDescent="0.25">
      <c r="A637" t="s">
        <v>642</v>
      </c>
      <c r="B637">
        <v>82.339015246000798</v>
      </c>
      <c r="C637">
        <v>-3.2871876574260299</v>
      </c>
      <c r="D637">
        <v>1.8238240530804702E-2</v>
      </c>
      <c r="E637">
        <v>4.2339791276552498E-2</v>
      </c>
      <c r="F637" t="s">
        <v>27</v>
      </c>
    </row>
    <row r="638" spans="1:6" x14ac:dyDescent="0.25">
      <c r="A638" t="s">
        <v>643</v>
      </c>
      <c r="B638">
        <v>23.3258060149196</v>
      </c>
      <c r="C638">
        <v>-4.6569109216054496</v>
      </c>
      <c r="D638">
        <v>1.8264223687924599E-2</v>
      </c>
      <c r="E638">
        <v>4.2339791276552498E-2</v>
      </c>
      <c r="F638" t="s">
        <v>27</v>
      </c>
    </row>
    <row r="639" spans="1:6" x14ac:dyDescent="0.25">
      <c r="A639" t="s">
        <v>644</v>
      </c>
      <c r="B639">
        <v>23.3258060149196</v>
      </c>
      <c r="C639">
        <v>-4.6569109216054496</v>
      </c>
      <c r="D639">
        <v>1.8264223687924599E-2</v>
      </c>
      <c r="E639">
        <v>4.2339791276552498E-2</v>
      </c>
      <c r="F639" t="s">
        <v>27</v>
      </c>
    </row>
    <row r="640" spans="1:6" x14ac:dyDescent="0.25">
      <c r="A640" t="s">
        <v>645</v>
      </c>
      <c r="B640">
        <v>21.308358349022399</v>
      </c>
      <c r="C640">
        <v>-4.5209479437898299</v>
      </c>
      <c r="D640">
        <v>1.8408887956140398E-2</v>
      </c>
      <c r="E640">
        <v>4.2348546737925298E-2</v>
      </c>
      <c r="F640" t="s">
        <v>27</v>
      </c>
    </row>
    <row r="641" spans="1:6" x14ac:dyDescent="0.25">
      <c r="A641" t="s">
        <v>646</v>
      </c>
      <c r="B641">
        <v>21.308358349022399</v>
      </c>
      <c r="C641">
        <v>-4.5209479437898299</v>
      </c>
      <c r="D641">
        <v>1.8408887956140398E-2</v>
      </c>
      <c r="E641">
        <v>4.2348546737925298E-2</v>
      </c>
      <c r="F641" t="s">
        <v>27</v>
      </c>
    </row>
    <row r="642" spans="1:6" x14ac:dyDescent="0.25">
      <c r="A642" t="s">
        <v>647</v>
      </c>
      <c r="B642">
        <v>21.308358349022399</v>
      </c>
      <c r="C642">
        <v>-4.5209479437898299</v>
      </c>
      <c r="D642">
        <v>1.8408887956140398E-2</v>
      </c>
      <c r="E642">
        <v>4.2348546737925298E-2</v>
      </c>
      <c r="F642" t="s">
        <v>27</v>
      </c>
    </row>
    <row r="643" spans="1:6" x14ac:dyDescent="0.25">
      <c r="A643" t="s">
        <v>648</v>
      </c>
      <c r="B643">
        <v>21.308358349022399</v>
      </c>
      <c r="C643">
        <v>-4.5209479437898299</v>
      </c>
      <c r="D643">
        <v>1.8408887956140398E-2</v>
      </c>
      <c r="E643">
        <v>4.2348546737925298E-2</v>
      </c>
      <c r="F643" t="s">
        <v>27</v>
      </c>
    </row>
    <row r="644" spans="1:6" x14ac:dyDescent="0.25">
      <c r="A644" t="s">
        <v>649</v>
      </c>
      <c r="B644">
        <v>16.327696800421499</v>
      </c>
      <c r="C644">
        <v>4.3789016028510304</v>
      </c>
      <c r="D644">
        <v>1.8411166702154098E-2</v>
      </c>
      <c r="E644">
        <v>4.2348546737925298E-2</v>
      </c>
      <c r="F644" t="s">
        <v>6</v>
      </c>
    </row>
    <row r="645" spans="1:6" x14ac:dyDescent="0.25">
      <c r="A645" s="1" t="s">
        <v>650</v>
      </c>
      <c r="B645">
        <v>23.073625056682499</v>
      </c>
      <c r="C645">
        <v>-4.64060096785607</v>
      </c>
      <c r="D645">
        <v>1.8526218180637499E-2</v>
      </c>
      <c r="E645">
        <v>4.2349732131627398E-2</v>
      </c>
      <c r="F645" t="s">
        <v>27</v>
      </c>
    </row>
    <row r="646" spans="1:6" x14ac:dyDescent="0.25">
      <c r="A646" t="s">
        <v>651</v>
      </c>
      <c r="B646">
        <v>23.073625056682499</v>
      </c>
      <c r="C646">
        <v>-4.64060096785607</v>
      </c>
      <c r="D646">
        <v>1.8526218180637499E-2</v>
      </c>
      <c r="E646">
        <v>4.2349732131627398E-2</v>
      </c>
      <c r="F646" t="s">
        <v>27</v>
      </c>
    </row>
    <row r="647" spans="1:6" x14ac:dyDescent="0.25">
      <c r="A647" t="s">
        <v>652</v>
      </c>
      <c r="B647">
        <v>23.073625056682499</v>
      </c>
      <c r="C647">
        <v>-4.64060096785607</v>
      </c>
      <c r="D647">
        <v>1.8526218180637499E-2</v>
      </c>
      <c r="E647">
        <v>4.2349732131627398E-2</v>
      </c>
      <c r="F647" t="s">
        <v>27</v>
      </c>
    </row>
    <row r="648" spans="1:6" x14ac:dyDescent="0.25">
      <c r="A648" t="s">
        <v>653</v>
      </c>
      <c r="B648">
        <v>21.208900508152301</v>
      </c>
      <c r="C648">
        <v>-4.5146176091298598</v>
      </c>
      <c r="D648">
        <v>1.8448905948022998E-2</v>
      </c>
      <c r="E648">
        <v>4.2349732131627398E-2</v>
      </c>
      <c r="F648" t="s">
        <v>27</v>
      </c>
    </row>
    <row r="649" spans="1:6" x14ac:dyDescent="0.25">
      <c r="A649" t="s">
        <v>654</v>
      </c>
      <c r="B649">
        <v>15.9099950768396</v>
      </c>
      <c r="C649">
        <v>-4.0788062117147099</v>
      </c>
      <c r="D649">
        <v>1.8812674889050699E-2</v>
      </c>
      <c r="E649">
        <v>4.2750656438930598E-2</v>
      </c>
      <c r="F649" t="s">
        <v>27</v>
      </c>
    </row>
    <row r="650" spans="1:6" x14ac:dyDescent="0.25">
      <c r="A650" t="s">
        <v>655</v>
      </c>
      <c r="B650">
        <v>21.056177390785301</v>
      </c>
      <c r="C650">
        <v>-4.5030162453123204</v>
      </c>
      <c r="D650">
        <v>1.8787314242123401E-2</v>
      </c>
      <c r="E650">
        <v>4.2750656438930598E-2</v>
      </c>
      <c r="F650" t="s">
        <v>27</v>
      </c>
    </row>
    <row r="651" spans="1:6" x14ac:dyDescent="0.25">
      <c r="A651" t="s">
        <v>656</v>
      </c>
      <c r="B651">
        <v>20.964267296881999</v>
      </c>
      <c r="C651">
        <v>-4.4971498342285203</v>
      </c>
      <c r="D651">
        <v>1.8817226059326501E-2</v>
      </c>
      <c r="E651">
        <v>4.2750656438930598E-2</v>
      </c>
      <c r="F651" t="s">
        <v>27</v>
      </c>
    </row>
    <row r="652" spans="1:6" x14ac:dyDescent="0.25">
      <c r="A652" t="s">
        <v>657</v>
      </c>
      <c r="B652">
        <v>21.056177390785301</v>
      </c>
      <c r="C652">
        <v>-4.5030162453123204</v>
      </c>
      <c r="D652">
        <v>1.8787314242123401E-2</v>
      </c>
      <c r="E652">
        <v>4.2750656438930598E-2</v>
      </c>
      <c r="F652" t="s">
        <v>27</v>
      </c>
    </row>
    <row r="653" spans="1:6" x14ac:dyDescent="0.25">
      <c r="A653" t="s">
        <v>658</v>
      </c>
      <c r="B653">
        <v>16.0339077365436</v>
      </c>
      <c r="C653">
        <v>4.3514432092586803</v>
      </c>
      <c r="D653">
        <v>1.8914631485203399E-2</v>
      </c>
      <c r="E653">
        <v>4.2906042893582602E-2</v>
      </c>
      <c r="F653" t="s">
        <v>6</v>
      </c>
    </row>
    <row r="654" spans="1:6" x14ac:dyDescent="0.25">
      <c r="A654" t="s">
        <v>659</v>
      </c>
      <c r="B654">
        <v>20.8039964325481</v>
      </c>
      <c r="C654">
        <v>-4.4848588439512804</v>
      </c>
      <c r="D654">
        <v>1.9174746306839002E-2</v>
      </c>
      <c r="E654">
        <v>4.3114325122356897E-2</v>
      </c>
      <c r="F654" t="s">
        <v>27</v>
      </c>
    </row>
    <row r="655" spans="1:6" x14ac:dyDescent="0.25">
      <c r="A655" t="s">
        <v>660</v>
      </c>
      <c r="B655">
        <v>15.9659160315815</v>
      </c>
      <c r="C655">
        <v>4.3443848610759401</v>
      </c>
      <c r="D655">
        <v>1.91028687069527E-2</v>
      </c>
      <c r="E655">
        <v>4.3114325122356897E-2</v>
      </c>
      <c r="F655" t="s">
        <v>6</v>
      </c>
    </row>
    <row r="656" spans="1:6" x14ac:dyDescent="0.25">
      <c r="A656" t="s">
        <v>661</v>
      </c>
      <c r="B656">
        <v>14.8151407189235</v>
      </c>
      <c r="C656">
        <v>-3.9692286814661699</v>
      </c>
      <c r="D656">
        <v>1.91951503738374E-2</v>
      </c>
      <c r="E656">
        <v>4.3114325122356897E-2</v>
      </c>
      <c r="F656" t="s">
        <v>27</v>
      </c>
    </row>
    <row r="657" spans="1:6" x14ac:dyDescent="0.25">
      <c r="A657" t="s">
        <v>662</v>
      </c>
      <c r="B657">
        <v>20.8039964325481</v>
      </c>
      <c r="C657">
        <v>-4.4848588439512804</v>
      </c>
      <c r="D657">
        <v>1.9174746306839099E-2</v>
      </c>
      <c r="E657">
        <v>4.3114325122356897E-2</v>
      </c>
      <c r="F657" t="s">
        <v>27</v>
      </c>
    </row>
    <row r="658" spans="1:6" x14ac:dyDescent="0.25">
      <c r="A658" t="s">
        <v>663</v>
      </c>
      <c r="B658">
        <v>20.719634085611599</v>
      </c>
      <c r="C658">
        <v>-4.4794680043033201</v>
      </c>
      <c r="D658">
        <v>1.9194073647435798E-2</v>
      </c>
      <c r="E658">
        <v>4.3114325122356897E-2</v>
      </c>
      <c r="F658" t="s">
        <v>27</v>
      </c>
    </row>
    <row r="659" spans="1:6" x14ac:dyDescent="0.25">
      <c r="A659" t="s">
        <v>664</v>
      </c>
      <c r="B659">
        <v>20.8039964325481</v>
      </c>
      <c r="C659">
        <v>-4.4848588439512804</v>
      </c>
      <c r="D659">
        <v>1.9174746306839002E-2</v>
      </c>
      <c r="E659">
        <v>4.3114325122356897E-2</v>
      </c>
      <c r="F659" t="s">
        <v>27</v>
      </c>
    </row>
    <row r="660" spans="1:6" x14ac:dyDescent="0.25">
      <c r="A660" t="s">
        <v>665</v>
      </c>
      <c r="B660">
        <v>15.8926230967701</v>
      </c>
      <c r="C660">
        <v>4.3376228594599304</v>
      </c>
      <c r="D660">
        <v>1.9210507272233401E-2</v>
      </c>
      <c r="E660">
        <v>4.3114325122356897E-2</v>
      </c>
      <c r="F660" t="s">
        <v>6</v>
      </c>
    </row>
    <row r="661" spans="1:6" x14ac:dyDescent="0.25">
      <c r="A661" t="s">
        <v>666</v>
      </c>
      <c r="B661">
        <v>15.7401186726656</v>
      </c>
      <c r="C661">
        <v>4.3234521130143797</v>
      </c>
      <c r="D661">
        <v>1.9437050256368101E-2</v>
      </c>
      <c r="E661">
        <v>4.3556662619952197E-2</v>
      </c>
      <c r="F661" t="s">
        <v>6</v>
      </c>
    </row>
    <row r="662" spans="1:6" x14ac:dyDescent="0.25">
      <c r="A662" t="s">
        <v>667</v>
      </c>
      <c r="B662">
        <v>352.12513896051399</v>
      </c>
      <c r="C662">
        <v>-3.8480593862596399</v>
      </c>
      <c r="D662">
        <v>1.9619417539564799E-2</v>
      </c>
      <c r="E662">
        <v>4.3879737344950799E-2</v>
      </c>
      <c r="F662" t="s">
        <v>27</v>
      </c>
    </row>
    <row r="663" spans="1:6" x14ac:dyDescent="0.25">
      <c r="A663" t="s">
        <v>668</v>
      </c>
      <c r="B663">
        <v>15.667422856059501</v>
      </c>
      <c r="C663">
        <v>4.3157977975631399</v>
      </c>
      <c r="D663">
        <v>1.9640558568192999E-2</v>
      </c>
      <c r="E663">
        <v>4.3879737344950799E-2</v>
      </c>
      <c r="F663" t="s">
        <v>6</v>
      </c>
    </row>
    <row r="664" spans="1:6" x14ac:dyDescent="0.25">
      <c r="A664" t="s">
        <v>669</v>
      </c>
      <c r="B664">
        <v>15.4463296087877</v>
      </c>
      <c r="C664">
        <v>4.2949072358741498</v>
      </c>
      <c r="D664">
        <v>1.9979644877370601E-2</v>
      </c>
      <c r="E664">
        <v>4.3973057698855698E-2</v>
      </c>
      <c r="F664" t="s">
        <v>6</v>
      </c>
    </row>
    <row r="665" spans="1:6" x14ac:dyDescent="0.25">
      <c r="A665" t="s">
        <v>670</v>
      </c>
      <c r="B665">
        <v>15.4463296087877</v>
      </c>
      <c r="C665">
        <v>4.2949072358741498</v>
      </c>
      <c r="D665">
        <v>1.9979644877370601E-2</v>
      </c>
      <c r="E665">
        <v>4.3973057698855698E-2</v>
      </c>
      <c r="F665" t="s">
        <v>6</v>
      </c>
    </row>
    <row r="666" spans="1:6" x14ac:dyDescent="0.25">
      <c r="A666" t="s">
        <v>671</v>
      </c>
      <c r="B666">
        <v>15.595656857390001</v>
      </c>
      <c r="C666">
        <v>4.3090493326220898</v>
      </c>
      <c r="D666">
        <v>1.9749770225414399E-2</v>
      </c>
      <c r="E666">
        <v>4.3973057698855698E-2</v>
      </c>
      <c r="F666" t="s">
        <v>6</v>
      </c>
    </row>
    <row r="667" spans="1:6" x14ac:dyDescent="0.25">
      <c r="A667" t="s">
        <v>672</v>
      </c>
      <c r="B667">
        <v>20.230367663070901</v>
      </c>
      <c r="C667">
        <v>-4.4434407364399302</v>
      </c>
      <c r="D667">
        <v>1.9974542060547398E-2</v>
      </c>
      <c r="E667">
        <v>4.3973057698855698E-2</v>
      </c>
      <c r="F667" t="s">
        <v>27</v>
      </c>
    </row>
    <row r="668" spans="1:6" x14ac:dyDescent="0.25">
      <c r="A668" t="s">
        <v>673</v>
      </c>
      <c r="B668">
        <v>14.525221025852399</v>
      </c>
      <c r="C668">
        <v>-3.9390309834784598</v>
      </c>
      <c r="D668">
        <v>1.99271564957198E-2</v>
      </c>
      <c r="E668">
        <v>4.3973057698855698E-2</v>
      </c>
      <c r="F668" t="s">
        <v>27</v>
      </c>
    </row>
    <row r="669" spans="1:6" x14ac:dyDescent="0.25">
      <c r="A669" t="s">
        <v>674</v>
      </c>
      <c r="B669">
        <v>20.299634516073802</v>
      </c>
      <c r="C669">
        <v>-4.4478436874751797</v>
      </c>
      <c r="D669">
        <v>1.9977918640761899E-2</v>
      </c>
      <c r="E669">
        <v>4.3973057698855698E-2</v>
      </c>
      <c r="F669" t="s">
        <v>27</v>
      </c>
    </row>
    <row r="670" spans="1:6" x14ac:dyDescent="0.25">
      <c r="A670" t="s">
        <v>675</v>
      </c>
      <c r="B670">
        <v>20.230367663070901</v>
      </c>
      <c r="C670">
        <v>-4.4434407364399302</v>
      </c>
      <c r="D670">
        <v>1.9974542060547398E-2</v>
      </c>
      <c r="E670">
        <v>4.3973057698855698E-2</v>
      </c>
      <c r="F670" t="s">
        <v>27</v>
      </c>
    </row>
    <row r="671" spans="1:6" x14ac:dyDescent="0.25">
      <c r="A671" t="s">
        <v>676</v>
      </c>
      <c r="B671">
        <v>20.230367663070901</v>
      </c>
      <c r="C671">
        <v>-4.4434407364399302</v>
      </c>
      <c r="D671">
        <v>1.9974542060547398E-2</v>
      </c>
      <c r="E671">
        <v>4.3973057698855698E-2</v>
      </c>
      <c r="F671" t="s">
        <v>27</v>
      </c>
    </row>
    <row r="672" spans="1:6" x14ac:dyDescent="0.25">
      <c r="A672" t="s">
        <v>677</v>
      </c>
      <c r="B672">
        <v>20.299634516073802</v>
      </c>
      <c r="C672">
        <v>-4.4478436874751797</v>
      </c>
      <c r="D672">
        <v>1.9977918640762E-2</v>
      </c>
      <c r="E672">
        <v>4.3973057698855698E-2</v>
      </c>
      <c r="F672" t="s">
        <v>27</v>
      </c>
    </row>
    <row r="673" spans="1:6" x14ac:dyDescent="0.25">
      <c r="A673" t="s">
        <v>678</v>
      </c>
      <c r="B673">
        <v>14.540316519786</v>
      </c>
      <c r="C673">
        <v>-3.9405724216571998</v>
      </c>
      <c r="D673">
        <v>1.9819083453682201E-2</v>
      </c>
      <c r="E673">
        <v>4.3973057698855698E-2</v>
      </c>
      <c r="F673" t="s">
        <v>27</v>
      </c>
    </row>
    <row r="674" spans="1:6" x14ac:dyDescent="0.25">
      <c r="A674" t="s">
        <v>679</v>
      </c>
      <c r="B674">
        <v>15.3689296805375</v>
      </c>
      <c r="C674">
        <v>4.2866327548146304</v>
      </c>
      <c r="D674">
        <v>2.0199511277106699E-2</v>
      </c>
      <c r="E674">
        <v>4.4325040324689598E-2</v>
      </c>
      <c r="F674" t="s">
        <v>6</v>
      </c>
    </row>
    <row r="675" spans="1:6" x14ac:dyDescent="0.25">
      <c r="A675" t="s">
        <v>680</v>
      </c>
      <c r="B675">
        <v>15.3689296805375</v>
      </c>
      <c r="C675">
        <v>4.2866327548146304</v>
      </c>
      <c r="D675">
        <v>2.0199511277106699E-2</v>
      </c>
      <c r="E675">
        <v>4.4325040324689598E-2</v>
      </c>
      <c r="F675" t="s">
        <v>6</v>
      </c>
    </row>
    <row r="676" spans="1:6" x14ac:dyDescent="0.25">
      <c r="A676" t="s">
        <v>681</v>
      </c>
      <c r="B676">
        <v>19.985734451800599</v>
      </c>
      <c r="C676">
        <v>-4.42508406663696</v>
      </c>
      <c r="D676">
        <v>2.0378799687609601E-2</v>
      </c>
      <c r="E676">
        <v>4.4357712161329901E-2</v>
      </c>
      <c r="F676" t="s">
        <v>27</v>
      </c>
    </row>
    <row r="677" spans="1:6" x14ac:dyDescent="0.25">
      <c r="A677" t="s">
        <v>682</v>
      </c>
      <c r="B677">
        <v>20.0474535578367</v>
      </c>
      <c r="C677">
        <v>-4.4289737413838903</v>
      </c>
      <c r="D677">
        <v>2.03943504190022E-2</v>
      </c>
      <c r="E677">
        <v>4.4357712161329901E-2</v>
      </c>
      <c r="F677" t="s">
        <v>27</v>
      </c>
    </row>
    <row r="678" spans="1:6" x14ac:dyDescent="0.25">
      <c r="A678" t="s">
        <v>683</v>
      </c>
      <c r="B678">
        <v>19.985734451800599</v>
      </c>
      <c r="C678">
        <v>-4.42508406663696</v>
      </c>
      <c r="D678">
        <v>2.0378799687609601E-2</v>
      </c>
      <c r="E678">
        <v>4.4357712161329901E-2</v>
      </c>
      <c r="F678" t="s">
        <v>27</v>
      </c>
    </row>
    <row r="679" spans="1:6" x14ac:dyDescent="0.25">
      <c r="A679" t="s">
        <v>684</v>
      </c>
      <c r="B679">
        <v>20.0474535578367</v>
      </c>
      <c r="C679">
        <v>-4.4289737413838903</v>
      </c>
      <c r="D679">
        <v>2.03943504190023E-2</v>
      </c>
      <c r="E679">
        <v>4.4357712161329901E-2</v>
      </c>
      <c r="F679" t="s">
        <v>27</v>
      </c>
    </row>
    <row r="680" spans="1:6" x14ac:dyDescent="0.25">
      <c r="A680" t="s">
        <v>685</v>
      </c>
      <c r="B680">
        <v>20.0474535578367</v>
      </c>
      <c r="C680">
        <v>-4.4289737413838903</v>
      </c>
      <c r="D680">
        <v>2.03943504190022E-2</v>
      </c>
      <c r="E680">
        <v>4.4357712161329901E-2</v>
      </c>
      <c r="F680" t="s">
        <v>27</v>
      </c>
    </row>
    <row r="681" spans="1:6" x14ac:dyDescent="0.25">
      <c r="A681" t="s">
        <v>686</v>
      </c>
      <c r="B681">
        <v>20.0474535578367</v>
      </c>
      <c r="C681">
        <v>-4.4289737413838903</v>
      </c>
      <c r="D681">
        <v>2.03943504190022E-2</v>
      </c>
      <c r="E681">
        <v>4.4357712161329901E-2</v>
      </c>
      <c r="F681" t="s">
        <v>27</v>
      </c>
    </row>
    <row r="682" spans="1:6" x14ac:dyDescent="0.25">
      <c r="A682" t="s">
        <v>687</v>
      </c>
      <c r="B682">
        <v>15.152540544909799</v>
      </c>
      <c r="C682">
        <v>4.2657862235598101</v>
      </c>
      <c r="D682">
        <v>2.0543715947870599E-2</v>
      </c>
      <c r="E682">
        <v>4.4478873037040199E-2</v>
      </c>
      <c r="F682" t="s">
        <v>6</v>
      </c>
    </row>
    <row r="683" spans="1:6" x14ac:dyDescent="0.25">
      <c r="A683" t="s">
        <v>688</v>
      </c>
      <c r="B683">
        <v>15.152540544909799</v>
      </c>
      <c r="C683">
        <v>4.2657862235598101</v>
      </c>
      <c r="D683">
        <v>2.0543715947870599E-2</v>
      </c>
      <c r="E683">
        <v>4.4478873037040199E-2</v>
      </c>
      <c r="F683" t="s">
        <v>6</v>
      </c>
    </row>
    <row r="684" spans="1:6" x14ac:dyDescent="0.25">
      <c r="A684" t="s">
        <v>689</v>
      </c>
      <c r="B684">
        <v>14.2730400676152</v>
      </c>
      <c r="C684">
        <v>-3.9121243751982901</v>
      </c>
      <c r="D684">
        <v>2.0570351019158498E-2</v>
      </c>
      <c r="E684">
        <v>4.4478873037040199E-2</v>
      </c>
      <c r="F684" t="s">
        <v>27</v>
      </c>
    </row>
    <row r="685" spans="1:6" x14ac:dyDescent="0.25">
      <c r="A685" t="s">
        <v>690</v>
      </c>
      <c r="B685">
        <v>15.152540544909799</v>
      </c>
      <c r="C685">
        <v>4.2657862235598101</v>
      </c>
      <c r="D685">
        <v>2.0543715947870599E-2</v>
      </c>
      <c r="E685">
        <v>4.4478873037040199E-2</v>
      </c>
      <c r="F685" t="s">
        <v>6</v>
      </c>
    </row>
    <row r="686" spans="1:6" x14ac:dyDescent="0.25">
      <c r="A686" t="s">
        <v>691</v>
      </c>
      <c r="B686">
        <v>14.2472915183822</v>
      </c>
      <c r="C686">
        <v>-3.9085002364891199</v>
      </c>
      <c r="D686">
        <v>2.0680100099301602E-2</v>
      </c>
      <c r="E686">
        <v>4.4650902258200099E-2</v>
      </c>
      <c r="F686" t="s">
        <v>27</v>
      </c>
    </row>
    <row r="687" spans="1:6" x14ac:dyDescent="0.25">
      <c r="A687" t="s">
        <v>692</v>
      </c>
      <c r="B687">
        <v>19.741101240530199</v>
      </c>
      <c r="C687">
        <v>-4.4064908570029004</v>
      </c>
      <c r="D687">
        <v>2.0792860869309499E-2</v>
      </c>
      <c r="E687">
        <v>4.4694508114581803E-2</v>
      </c>
      <c r="F687" t="s">
        <v>27</v>
      </c>
    </row>
    <row r="688" spans="1:6" x14ac:dyDescent="0.25">
      <c r="A688" t="s">
        <v>693</v>
      </c>
      <c r="B688">
        <v>19.741101240530199</v>
      </c>
      <c r="C688">
        <v>-4.4064908570029004</v>
      </c>
      <c r="D688">
        <v>2.0792860869309499E-2</v>
      </c>
      <c r="E688">
        <v>4.4694508114581803E-2</v>
      </c>
      <c r="F688" t="s">
        <v>27</v>
      </c>
    </row>
    <row r="689" spans="1:6" x14ac:dyDescent="0.25">
      <c r="A689" t="s">
        <v>694</v>
      </c>
      <c r="B689">
        <v>19.7952725995995</v>
      </c>
      <c r="C689">
        <v>-4.40985368618965</v>
      </c>
      <c r="D689">
        <v>2.0821173827550301E-2</v>
      </c>
      <c r="E689">
        <v>4.4694508114581803E-2</v>
      </c>
      <c r="F689" t="s">
        <v>27</v>
      </c>
    </row>
    <row r="690" spans="1:6" x14ac:dyDescent="0.25">
      <c r="A690" t="s">
        <v>695</v>
      </c>
      <c r="B690">
        <v>19.7952725995995</v>
      </c>
      <c r="C690">
        <v>-4.40985368618965</v>
      </c>
      <c r="D690">
        <v>2.08211738275502E-2</v>
      </c>
      <c r="E690">
        <v>4.4694508114581803E-2</v>
      </c>
      <c r="F690" t="s">
        <v>27</v>
      </c>
    </row>
    <row r="691" spans="1:6" x14ac:dyDescent="0.25">
      <c r="A691" t="s">
        <v>696</v>
      </c>
      <c r="B691">
        <v>14.858751481031801</v>
      </c>
      <c r="C691">
        <v>4.2360653397834804</v>
      </c>
      <c r="D691">
        <v>2.1130746516972301E-2</v>
      </c>
      <c r="E691">
        <v>4.5110109631846002E-2</v>
      </c>
      <c r="F691" t="s">
        <v>6</v>
      </c>
    </row>
    <row r="692" spans="1:6" x14ac:dyDescent="0.25">
      <c r="A692" t="s">
        <v>697</v>
      </c>
      <c r="B692">
        <v>19.543091641362398</v>
      </c>
      <c r="C692">
        <v>-4.3904768020108902</v>
      </c>
      <c r="D692">
        <v>2.12587872977665E-2</v>
      </c>
      <c r="E692">
        <v>4.5110109631846002E-2</v>
      </c>
      <c r="F692" t="s">
        <v>27</v>
      </c>
    </row>
    <row r="693" spans="1:6" x14ac:dyDescent="0.25">
      <c r="A693" t="s">
        <v>698</v>
      </c>
      <c r="B693">
        <v>19.543091641362398</v>
      </c>
      <c r="C693">
        <v>-4.3904768020108902</v>
      </c>
      <c r="D693">
        <v>2.12587872977665E-2</v>
      </c>
      <c r="E693">
        <v>4.5110109631846002E-2</v>
      </c>
      <c r="F693" t="s">
        <v>27</v>
      </c>
    </row>
    <row r="694" spans="1:6" x14ac:dyDescent="0.25">
      <c r="A694" t="s">
        <v>699</v>
      </c>
      <c r="B694">
        <v>19.496468029259901</v>
      </c>
      <c r="C694">
        <v>-4.3876549326091601</v>
      </c>
      <c r="D694">
        <v>2.1217091164066299E-2</v>
      </c>
      <c r="E694">
        <v>4.5110109631846002E-2</v>
      </c>
      <c r="F694" t="s">
        <v>27</v>
      </c>
    </row>
    <row r="695" spans="1:6" x14ac:dyDescent="0.25">
      <c r="A695" t="s">
        <v>700</v>
      </c>
      <c r="B695">
        <v>19.496468029259901</v>
      </c>
      <c r="C695">
        <v>-4.3876549326091601</v>
      </c>
      <c r="D695">
        <v>2.1217091164066299E-2</v>
      </c>
      <c r="E695">
        <v>4.5110109631846002E-2</v>
      </c>
      <c r="F695" t="s">
        <v>27</v>
      </c>
    </row>
    <row r="696" spans="1:6" x14ac:dyDescent="0.25">
      <c r="A696" t="s">
        <v>701</v>
      </c>
      <c r="B696">
        <v>19.543091641362398</v>
      </c>
      <c r="C696">
        <v>-4.3904768020108902</v>
      </c>
      <c r="D696">
        <v>2.12587872977665E-2</v>
      </c>
      <c r="E696">
        <v>4.5110109631846002E-2</v>
      </c>
      <c r="F696" t="s">
        <v>27</v>
      </c>
    </row>
    <row r="697" spans="1:6" x14ac:dyDescent="0.25">
      <c r="A697" t="s">
        <v>702</v>
      </c>
      <c r="B697">
        <v>19.543091641362398</v>
      </c>
      <c r="C697">
        <v>-4.3904768020108902</v>
      </c>
      <c r="D697">
        <v>2.12587872977665E-2</v>
      </c>
      <c r="E697">
        <v>4.5110109631846002E-2</v>
      </c>
      <c r="F697" t="s">
        <v>27</v>
      </c>
    </row>
    <row r="698" spans="1:6" x14ac:dyDescent="0.25">
      <c r="A698" t="s">
        <v>703</v>
      </c>
      <c r="B698">
        <v>19.543091641362398</v>
      </c>
      <c r="C698">
        <v>-4.3904768020108902</v>
      </c>
      <c r="D698">
        <v>2.12587872977665E-2</v>
      </c>
      <c r="E698">
        <v>4.5110109631846002E-2</v>
      </c>
      <c r="F698" t="s">
        <v>27</v>
      </c>
    </row>
    <row r="699" spans="1:6" x14ac:dyDescent="0.25">
      <c r="A699" t="s">
        <v>704</v>
      </c>
      <c r="B699">
        <v>8.4616195483894803</v>
      </c>
      <c r="C699">
        <v>3.3642158250956502</v>
      </c>
      <c r="D699">
        <v>2.1537970909928799E-2</v>
      </c>
      <c r="E699">
        <v>4.5637047243244501E-2</v>
      </c>
      <c r="F699" t="s">
        <v>6</v>
      </c>
    </row>
    <row r="700" spans="1:6" x14ac:dyDescent="0.25">
      <c r="A700" t="s">
        <v>705</v>
      </c>
      <c r="B700">
        <v>14.5649624171539</v>
      </c>
      <c r="C700">
        <v>4.2057193507973896</v>
      </c>
      <c r="D700">
        <v>2.1742329088617E-2</v>
      </c>
      <c r="E700">
        <v>4.5742396475198503E-2</v>
      </c>
      <c r="F700" t="s">
        <v>6</v>
      </c>
    </row>
    <row r="701" spans="1:6" x14ac:dyDescent="0.25">
      <c r="A701" t="s">
        <v>706</v>
      </c>
      <c r="B701">
        <v>19.290910683125201</v>
      </c>
      <c r="C701">
        <v>-4.3708360945118203</v>
      </c>
      <c r="D701">
        <v>2.1707613357470599E-2</v>
      </c>
      <c r="E701">
        <v>4.5742396475198503E-2</v>
      </c>
      <c r="F701" t="s">
        <v>27</v>
      </c>
    </row>
    <row r="702" spans="1:6" x14ac:dyDescent="0.25">
      <c r="A702" t="s">
        <v>707</v>
      </c>
      <c r="B702">
        <v>19.251834817989501</v>
      </c>
      <c r="C702">
        <v>-4.3685698735097498</v>
      </c>
      <c r="D702">
        <v>2.1651877623447401E-2</v>
      </c>
      <c r="E702">
        <v>4.5742396475198503E-2</v>
      </c>
      <c r="F702" t="s">
        <v>27</v>
      </c>
    </row>
    <row r="703" spans="1:6" x14ac:dyDescent="0.25">
      <c r="A703" t="s">
        <v>708</v>
      </c>
      <c r="B703">
        <v>19.290910683125201</v>
      </c>
      <c r="C703">
        <v>-4.3708360945118203</v>
      </c>
      <c r="D703">
        <v>2.1707613357470599E-2</v>
      </c>
      <c r="E703">
        <v>4.5742396475198503E-2</v>
      </c>
      <c r="F703" t="s">
        <v>27</v>
      </c>
    </row>
    <row r="704" spans="1:6" x14ac:dyDescent="0.25">
      <c r="A704" t="s">
        <v>709</v>
      </c>
      <c r="B704">
        <v>14.5649624171539</v>
      </c>
      <c r="C704">
        <v>4.2057193507973896</v>
      </c>
      <c r="D704">
        <v>2.1742329088617E-2</v>
      </c>
      <c r="E704">
        <v>4.5742396475198503E-2</v>
      </c>
      <c r="F704" t="s">
        <v>6</v>
      </c>
    </row>
    <row r="705" spans="1:6" x14ac:dyDescent="0.25">
      <c r="A705" t="s">
        <v>710</v>
      </c>
      <c r="B705">
        <v>19.0387297248881</v>
      </c>
      <c r="C705">
        <v>-4.3509242797269696</v>
      </c>
      <c r="D705">
        <v>2.2168100559358899E-2</v>
      </c>
      <c r="E705">
        <v>4.6113390615037601E-2</v>
      </c>
      <c r="F705" t="s">
        <v>27</v>
      </c>
    </row>
    <row r="706" spans="1:6" x14ac:dyDescent="0.25">
      <c r="A706" t="s">
        <v>711</v>
      </c>
      <c r="B706">
        <v>14.473450153971401</v>
      </c>
      <c r="C706">
        <v>4.19542352057546</v>
      </c>
      <c r="D706">
        <v>2.2018931428535699E-2</v>
      </c>
      <c r="E706">
        <v>4.6113390615037601E-2</v>
      </c>
      <c r="F706" t="s">
        <v>6</v>
      </c>
    </row>
    <row r="707" spans="1:6" x14ac:dyDescent="0.25">
      <c r="A707" t="s">
        <v>712</v>
      </c>
      <c r="B707">
        <v>14.407791899869601</v>
      </c>
      <c r="C707">
        <v>4.1887355252800198</v>
      </c>
      <c r="D707">
        <v>2.2135288193708198E-2</v>
      </c>
      <c r="E707">
        <v>4.6113390615037601E-2</v>
      </c>
      <c r="F707" t="s">
        <v>6</v>
      </c>
    </row>
    <row r="708" spans="1:6" x14ac:dyDescent="0.25">
      <c r="A708" t="s">
        <v>713</v>
      </c>
      <c r="B708">
        <v>19.0387297248881</v>
      </c>
      <c r="C708">
        <v>-4.3509242797269696</v>
      </c>
      <c r="D708">
        <v>2.2168100559358899E-2</v>
      </c>
      <c r="E708">
        <v>4.6113390615037601E-2</v>
      </c>
      <c r="F708" t="s">
        <v>27</v>
      </c>
    </row>
    <row r="709" spans="1:6" x14ac:dyDescent="0.25">
      <c r="A709" t="s">
        <v>714</v>
      </c>
      <c r="B709">
        <v>19.0387297248881</v>
      </c>
      <c r="C709">
        <v>-4.3509242797269696</v>
      </c>
      <c r="D709">
        <v>2.2168100559358899E-2</v>
      </c>
      <c r="E709">
        <v>4.6113390615037601E-2</v>
      </c>
      <c r="F709" t="s">
        <v>27</v>
      </c>
    </row>
    <row r="710" spans="1:6" x14ac:dyDescent="0.25">
      <c r="A710" t="s">
        <v>715</v>
      </c>
      <c r="B710">
        <v>19.0072016067192</v>
      </c>
      <c r="C710">
        <v>-4.34922900160662</v>
      </c>
      <c r="D710">
        <v>2.20976304624859E-2</v>
      </c>
      <c r="E710">
        <v>4.6113390615037601E-2</v>
      </c>
      <c r="F710" t="s">
        <v>27</v>
      </c>
    </row>
    <row r="711" spans="1:6" x14ac:dyDescent="0.25">
      <c r="A711" t="s">
        <v>716</v>
      </c>
      <c r="B711">
        <v>19.0387297248881</v>
      </c>
      <c r="C711">
        <v>-4.3509242797269696</v>
      </c>
      <c r="D711">
        <v>2.2168100559358899E-2</v>
      </c>
      <c r="E711">
        <v>4.6113390615037601E-2</v>
      </c>
      <c r="F711" t="s">
        <v>27</v>
      </c>
    </row>
    <row r="712" spans="1:6" x14ac:dyDescent="0.25">
      <c r="A712" t="s">
        <v>717</v>
      </c>
      <c r="B712">
        <v>19.0387297248881</v>
      </c>
      <c r="C712">
        <v>-4.3509242797269696</v>
      </c>
      <c r="D712">
        <v>2.2168100559358899E-2</v>
      </c>
      <c r="E712">
        <v>4.6113390615037601E-2</v>
      </c>
      <c r="F712" t="s">
        <v>27</v>
      </c>
    </row>
    <row r="713" spans="1:6" x14ac:dyDescent="0.25">
      <c r="A713" t="s">
        <v>718</v>
      </c>
      <c r="B713">
        <v>18.786548766650899</v>
      </c>
      <c r="C713">
        <v>-4.3307337678306004</v>
      </c>
      <c r="D713">
        <v>2.2640725593604E-2</v>
      </c>
      <c r="E713">
        <v>4.6964422374390302E-2</v>
      </c>
      <c r="F713" t="s">
        <v>27</v>
      </c>
    </row>
    <row r="714" spans="1:6" x14ac:dyDescent="0.25">
      <c r="A714" t="s">
        <v>719</v>
      </c>
      <c r="B714">
        <v>18.786548766650899</v>
      </c>
      <c r="C714">
        <v>-4.3307337678306004</v>
      </c>
      <c r="D714">
        <v>2.2640725593604E-2</v>
      </c>
      <c r="E714">
        <v>4.6964422374390302E-2</v>
      </c>
      <c r="F714" t="s">
        <v>27</v>
      </c>
    </row>
    <row r="715" spans="1:6" x14ac:dyDescent="0.25">
      <c r="A715" t="s">
        <v>720</v>
      </c>
      <c r="B715">
        <v>14.1749569784494</v>
      </c>
      <c r="C715">
        <v>4.16369225622641</v>
      </c>
      <c r="D715">
        <v>2.26787794689573E-2</v>
      </c>
      <c r="E715">
        <v>4.6977471757125799E-2</v>
      </c>
      <c r="F715" t="s">
        <v>6</v>
      </c>
    </row>
    <row r="716" spans="1:6" x14ac:dyDescent="0.25">
      <c r="A716" t="s">
        <v>721</v>
      </c>
      <c r="B716">
        <v>10.555405979032599</v>
      </c>
      <c r="C716">
        <v>3.7105825418718101</v>
      </c>
      <c r="D716">
        <v>2.30356964795526E-2</v>
      </c>
      <c r="E716">
        <v>4.7438762135891502E-2</v>
      </c>
      <c r="F716" t="s">
        <v>6</v>
      </c>
    </row>
    <row r="717" spans="1:6" x14ac:dyDescent="0.25">
      <c r="A717" t="s">
        <v>722</v>
      </c>
      <c r="B717">
        <v>18.534367808413801</v>
      </c>
      <c r="C717">
        <v>-4.3102566457586304</v>
      </c>
      <c r="D717">
        <v>2.31259956051236E-2</v>
      </c>
      <c r="E717">
        <v>4.7438762135891502E-2</v>
      </c>
      <c r="F717" t="s">
        <v>27</v>
      </c>
    </row>
    <row r="718" spans="1:6" x14ac:dyDescent="0.25">
      <c r="A718" t="s">
        <v>723</v>
      </c>
      <c r="B718">
        <v>18.517935184178501</v>
      </c>
      <c r="C718">
        <v>-4.30975173124415</v>
      </c>
      <c r="D718">
        <v>2.3023791594893601E-2</v>
      </c>
      <c r="E718">
        <v>4.7438762135891502E-2</v>
      </c>
      <c r="F718" t="s">
        <v>27</v>
      </c>
    </row>
    <row r="719" spans="1:6" x14ac:dyDescent="0.25">
      <c r="A719" t="s">
        <v>724</v>
      </c>
      <c r="B719">
        <v>18.534367808413801</v>
      </c>
      <c r="C719">
        <v>-4.3102566457586304</v>
      </c>
      <c r="D719">
        <v>2.31259956051236E-2</v>
      </c>
      <c r="E719">
        <v>4.7438762135891502E-2</v>
      </c>
      <c r="F719" t="s">
        <v>27</v>
      </c>
    </row>
    <row r="720" spans="1:6" x14ac:dyDescent="0.25">
      <c r="A720" t="s">
        <v>725</v>
      </c>
      <c r="B720">
        <v>18.534367808413801</v>
      </c>
      <c r="C720">
        <v>-4.3102566457586304</v>
      </c>
      <c r="D720">
        <v>2.31259956051236E-2</v>
      </c>
      <c r="E720">
        <v>4.7438762135891502E-2</v>
      </c>
      <c r="F720" t="s">
        <v>27</v>
      </c>
    </row>
    <row r="721" spans="1:6" x14ac:dyDescent="0.25">
      <c r="A721" t="s">
        <v>726</v>
      </c>
      <c r="B721">
        <v>13.339793704334699</v>
      </c>
      <c r="C721">
        <v>-3.8076219859487499</v>
      </c>
      <c r="D721">
        <v>2.3090031713236099E-2</v>
      </c>
      <c r="E721">
        <v>4.7438762135891502E-2</v>
      </c>
      <c r="F721" t="s">
        <v>27</v>
      </c>
    </row>
    <row r="722" spans="1:6" x14ac:dyDescent="0.25">
      <c r="A722" t="s">
        <v>727</v>
      </c>
      <c r="B722">
        <v>13.977384289398</v>
      </c>
      <c r="C722">
        <v>4.14304284588526</v>
      </c>
      <c r="D722">
        <v>2.3046461260621699E-2</v>
      </c>
      <c r="E722">
        <v>4.7438762135891502E-2</v>
      </c>
      <c r="F722" t="s">
        <v>6</v>
      </c>
    </row>
    <row r="723" spans="1:6" x14ac:dyDescent="0.25">
      <c r="A723" t="s">
        <v>728</v>
      </c>
      <c r="B723">
        <v>18.282186850176601</v>
      </c>
      <c r="C723">
        <v>-4.28948465853024</v>
      </c>
      <c r="D723">
        <v>2.3624438972649701E-2</v>
      </c>
      <c r="E723">
        <v>4.8260421602968097E-2</v>
      </c>
      <c r="F723" t="s">
        <v>27</v>
      </c>
    </row>
    <row r="724" spans="1:6" x14ac:dyDescent="0.25">
      <c r="A724" t="s">
        <v>729</v>
      </c>
      <c r="B724">
        <v>18.282186850176601</v>
      </c>
      <c r="C724">
        <v>-4.28948465853024</v>
      </c>
      <c r="D724">
        <v>2.3624438972649701E-2</v>
      </c>
      <c r="E724">
        <v>4.8260421602968097E-2</v>
      </c>
      <c r="F724" t="s">
        <v>27</v>
      </c>
    </row>
    <row r="725" spans="1:6" x14ac:dyDescent="0.25">
      <c r="A725" t="s">
        <v>730</v>
      </c>
      <c r="B725">
        <v>18.282186850176601</v>
      </c>
      <c r="C725">
        <v>-4.28948465853024</v>
      </c>
      <c r="D725">
        <v>2.3624438972649701E-2</v>
      </c>
      <c r="E725">
        <v>4.8260421602968097E-2</v>
      </c>
      <c r="F725" t="s">
        <v>27</v>
      </c>
    </row>
    <row r="726" spans="1:6" x14ac:dyDescent="0.25">
      <c r="A726" t="s">
        <v>731</v>
      </c>
      <c r="B726">
        <v>13.683595225520101</v>
      </c>
      <c r="C726">
        <v>4.1106531418795198</v>
      </c>
      <c r="D726">
        <v>2.3743160615757299E-2</v>
      </c>
      <c r="E726">
        <v>4.8436047656144898E-2</v>
      </c>
      <c r="F726" t="s">
        <v>6</v>
      </c>
    </row>
    <row r="727" spans="1:6" x14ac:dyDescent="0.25">
      <c r="A727" t="s">
        <v>732</v>
      </c>
      <c r="B727">
        <v>18.0286687616378</v>
      </c>
      <c r="C727">
        <v>-4.2691639757045001</v>
      </c>
      <c r="D727">
        <v>2.3999417819022199E-2</v>
      </c>
      <c r="E727">
        <v>4.88241251091249E-2</v>
      </c>
      <c r="F727" t="s">
        <v>27</v>
      </c>
    </row>
    <row r="728" spans="1:6" x14ac:dyDescent="0.25">
      <c r="A728" t="s">
        <v>733</v>
      </c>
      <c r="B728">
        <v>18.0286687616378</v>
      </c>
      <c r="C728">
        <v>-4.2691639757045001</v>
      </c>
      <c r="D728">
        <v>2.3999417819022199E-2</v>
      </c>
      <c r="E728">
        <v>4.88241251091249E-2</v>
      </c>
      <c r="F728" t="s">
        <v>27</v>
      </c>
    </row>
    <row r="729" spans="1:6" x14ac:dyDescent="0.25">
      <c r="A729" t="s">
        <v>734</v>
      </c>
      <c r="B729">
        <v>18.030005891939499</v>
      </c>
      <c r="C729">
        <v>-4.2684091894727096</v>
      </c>
      <c r="D729">
        <v>2.4136655977001101E-2</v>
      </c>
      <c r="E729">
        <v>4.8968606570623602E-2</v>
      </c>
      <c r="F729" t="s">
        <v>27</v>
      </c>
    </row>
    <row r="730" spans="1:6" x14ac:dyDescent="0.25">
      <c r="A730" t="s">
        <v>735</v>
      </c>
      <c r="B730">
        <v>18.030005891939499</v>
      </c>
      <c r="C730">
        <v>-4.2684091894727096</v>
      </c>
      <c r="D730">
        <v>2.4136655977001101E-2</v>
      </c>
      <c r="E730">
        <v>4.8968606570623602E-2</v>
      </c>
      <c r="F730" t="s">
        <v>27</v>
      </c>
    </row>
    <row r="731" spans="1:6" x14ac:dyDescent="0.25">
      <c r="A731" t="s">
        <v>736</v>
      </c>
      <c r="B731">
        <v>13.5168931817292</v>
      </c>
      <c r="C731">
        <v>4.0914210247019396</v>
      </c>
      <c r="D731">
        <v>2.42139932293861E-2</v>
      </c>
      <c r="E731">
        <v>4.9058213679811002E-2</v>
      </c>
      <c r="F731" t="s">
        <v>6</v>
      </c>
    </row>
    <row r="732" spans="1:6" x14ac:dyDescent="0.25">
      <c r="A732" t="s">
        <v>737</v>
      </c>
      <c r="B732">
        <v>13.6749998792067</v>
      </c>
      <c r="C732">
        <v>-3.8455929655194399</v>
      </c>
      <c r="D732">
        <v>2.4610507307519298E-2</v>
      </c>
      <c r="E732">
        <v>4.9493819613492501E-2</v>
      </c>
      <c r="F732" t="s">
        <v>27</v>
      </c>
    </row>
    <row r="733" spans="1:6" x14ac:dyDescent="0.25">
      <c r="A733" t="s">
        <v>738</v>
      </c>
      <c r="B733">
        <v>17.784035550367499</v>
      </c>
      <c r="C733">
        <v>-4.2484337948521702</v>
      </c>
      <c r="D733">
        <v>2.4507105153153099E-2</v>
      </c>
      <c r="E733">
        <v>4.9493819613492501E-2</v>
      </c>
      <c r="F733" t="s">
        <v>27</v>
      </c>
    </row>
    <row r="734" spans="1:6" x14ac:dyDescent="0.25">
      <c r="A734" t="s">
        <v>739</v>
      </c>
      <c r="B734">
        <v>17.777824933702298</v>
      </c>
      <c r="C734">
        <v>-4.2470212384345301</v>
      </c>
      <c r="D734">
        <v>2.4663248854052699E-2</v>
      </c>
      <c r="E734">
        <v>4.9493819613492501E-2</v>
      </c>
      <c r="F734" t="s">
        <v>27</v>
      </c>
    </row>
    <row r="735" spans="1:6" x14ac:dyDescent="0.25">
      <c r="A735" t="s">
        <v>740</v>
      </c>
      <c r="B735">
        <v>17.777824933702298</v>
      </c>
      <c r="C735">
        <v>-4.2470212384345301</v>
      </c>
      <c r="D735">
        <v>2.4663248854052699E-2</v>
      </c>
      <c r="E735">
        <v>4.9493819613492501E-2</v>
      </c>
      <c r="F735" t="s">
        <v>27</v>
      </c>
    </row>
    <row r="736" spans="1:6" x14ac:dyDescent="0.25">
      <c r="A736" t="s">
        <v>741</v>
      </c>
      <c r="B736">
        <v>17.777824933702298</v>
      </c>
      <c r="C736">
        <v>-4.2470212384345301</v>
      </c>
      <c r="D736">
        <v>2.4663248854052699E-2</v>
      </c>
      <c r="E736">
        <v>4.9493819613492501E-2</v>
      </c>
      <c r="F736" t="s">
        <v>27</v>
      </c>
    </row>
    <row r="737" spans="1:6" x14ac:dyDescent="0.25">
      <c r="A737" t="s">
        <v>742</v>
      </c>
      <c r="B737">
        <v>17.777824933702298</v>
      </c>
      <c r="C737">
        <v>-4.2470212384345301</v>
      </c>
      <c r="D737">
        <v>2.4663248854052699E-2</v>
      </c>
      <c r="E737">
        <v>4.9493819613492501E-2</v>
      </c>
      <c r="F737" t="s">
        <v>27</v>
      </c>
    </row>
    <row r="738" spans="1:6" x14ac:dyDescent="0.25">
      <c r="A738" t="s">
        <v>743</v>
      </c>
      <c r="B738">
        <v>17.777824933702298</v>
      </c>
      <c r="C738">
        <v>-4.2470212384345301</v>
      </c>
      <c r="D738">
        <v>2.4663248854052699E-2</v>
      </c>
      <c r="E738">
        <v>4.9493819613492501E-2</v>
      </c>
      <c r="F738" t="s">
        <v>27</v>
      </c>
    </row>
    <row r="739" spans="1:6" x14ac:dyDescent="0.25">
      <c r="A739" t="s">
        <v>744</v>
      </c>
      <c r="B739">
        <v>241.28324042609299</v>
      </c>
      <c r="C739">
        <v>-3.56370223123661</v>
      </c>
      <c r="D739">
        <v>2.5229142577815999E-2</v>
      </c>
      <c r="E739">
        <v>4.9818293554859602E-2</v>
      </c>
      <c r="F739" t="s">
        <v>27</v>
      </c>
    </row>
    <row r="740" spans="1:6" x14ac:dyDescent="0.25">
      <c r="A740" t="s">
        <v>745</v>
      </c>
      <c r="B740">
        <v>17.525643975465201</v>
      </c>
      <c r="C740">
        <v>-4.2253113989216704</v>
      </c>
      <c r="D740">
        <v>2.52048747046923E-2</v>
      </c>
      <c r="E740">
        <v>4.9818293554859602E-2</v>
      </c>
      <c r="F740" t="s">
        <v>27</v>
      </c>
    </row>
    <row r="741" spans="1:6" x14ac:dyDescent="0.25">
      <c r="A741" s="1" t="s">
        <v>746</v>
      </c>
      <c r="B741">
        <v>17.525643975465201</v>
      </c>
      <c r="C741">
        <v>-4.2253113989216704</v>
      </c>
      <c r="D741">
        <v>2.52048747046923E-2</v>
      </c>
      <c r="E741">
        <v>4.9818293554859602E-2</v>
      </c>
      <c r="F741" t="s">
        <v>27</v>
      </c>
    </row>
    <row r="742" spans="1:6" x14ac:dyDescent="0.25">
      <c r="A742" t="s">
        <v>747</v>
      </c>
      <c r="B742">
        <v>13.219926942349099</v>
      </c>
      <c r="C742">
        <v>4.0574674461977498</v>
      </c>
      <c r="D742">
        <v>2.4973978820889E-2</v>
      </c>
      <c r="E742">
        <v>4.9818293554859602E-2</v>
      </c>
      <c r="F742" t="s">
        <v>6</v>
      </c>
    </row>
    <row r="743" spans="1:6" x14ac:dyDescent="0.25">
      <c r="A743" t="s">
        <v>748</v>
      </c>
      <c r="B743">
        <v>17.525643975465201</v>
      </c>
      <c r="C743">
        <v>-4.2253113989216704</v>
      </c>
      <c r="D743">
        <v>2.52048747046923E-2</v>
      </c>
      <c r="E743">
        <v>4.9818293554859602E-2</v>
      </c>
      <c r="F743" t="s">
        <v>27</v>
      </c>
    </row>
    <row r="744" spans="1:6" x14ac:dyDescent="0.25">
      <c r="A744" t="s">
        <v>749</v>
      </c>
      <c r="B744">
        <v>17.525643975465201</v>
      </c>
      <c r="C744">
        <v>-4.2253113989216704</v>
      </c>
      <c r="D744">
        <v>2.52048747046923E-2</v>
      </c>
      <c r="E744">
        <v>4.9818293554859602E-2</v>
      </c>
      <c r="F744" t="s">
        <v>27</v>
      </c>
    </row>
    <row r="745" spans="1:6" x14ac:dyDescent="0.25">
      <c r="A745" t="s">
        <v>750</v>
      </c>
      <c r="B745">
        <v>17.525643975465201</v>
      </c>
      <c r="C745">
        <v>-4.2253113989216704</v>
      </c>
      <c r="D745">
        <v>2.52048747046923E-2</v>
      </c>
      <c r="E745">
        <v>4.9818293554859602E-2</v>
      </c>
      <c r="F745" t="s">
        <v>27</v>
      </c>
    </row>
    <row r="746" spans="1:6" x14ac:dyDescent="0.25">
      <c r="A746" t="s">
        <v>751</v>
      </c>
      <c r="B746">
        <v>17.525643975465201</v>
      </c>
      <c r="C746">
        <v>-4.2253113989216704</v>
      </c>
      <c r="D746">
        <v>2.52048747046923E-2</v>
      </c>
      <c r="E746">
        <v>4.9818293554859602E-2</v>
      </c>
      <c r="F746" t="s">
        <v>27</v>
      </c>
    </row>
    <row r="747" spans="1:6" x14ac:dyDescent="0.25">
      <c r="A747" t="s">
        <v>752</v>
      </c>
      <c r="B747">
        <v>17.525643975465201</v>
      </c>
      <c r="C747">
        <v>-4.2253113989216704</v>
      </c>
      <c r="D747">
        <v>2.52048747046923E-2</v>
      </c>
      <c r="E747">
        <v>4.9818293554859602E-2</v>
      </c>
      <c r="F747" t="s">
        <v>27</v>
      </c>
    </row>
    <row r="748" spans="1:6" x14ac:dyDescent="0.25">
      <c r="A748" t="s">
        <v>753</v>
      </c>
      <c r="B748">
        <v>17.525643975465201</v>
      </c>
      <c r="C748">
        <v>-4.2253113989216704</v>
      </c>
      <c r="D748">
        <v>2.52048747046923E-2</v>
      </c>
      <c r="E748">
        <v>4.9818293554859602E-2</v>
      </c>
      <c r="F748" t="s">
        <v>27</v>
      </c>
    </row>
    <row r="749" spans="1:6" x14ac:dyDescent="0.25">
      <c r="A749" t="s">
        <v>754</v>
      </c>
      <c r="B749">
        <v>12.734205768959299</v>
      </c>
      <c r="C749">
        <v>-3.7349899627805301</v>
      </c>
      <c r="D749">
        <v>2.5021636094632801E-2</v>
      </c>
      <c r="E749">
        <v>4.9818293554859602E-2</v>
      </c>
      <c r="F749" t="s">
        <v>27</v>
      </c>
    </row>
    <row r="750" spans="1:6" x14ac:dyDescent="0.25">
      <c r="A750" t="s">
        <v>755</v>
      </c>
      <c r="B750">
        <v>13.219926942349099</v>
      </c>
      <c r="C750">
        <v>4.0574674461977498</v>
      </c>
      <c r="D750">
        <v>2.4973978820889E-2</v>
      </c>
      <c r="E750">
        <v>4.9818293554859602E-2</v>
      </c>
      <c r="F750" t="s">
        <v>6</v>
      </c>
    </row>
  </sheetData>
  <conditionalFormatting sqref="B1:B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8A0357-AD48-4C95-AAA1-DB2F2006DCA9}</x14:id>
        </ext>
      </extLst>
    </cfRule>
  </conditionalFormatting>
  <conditionalFormatting sqref="C1:C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859828-D79B-4E29-8B74-0B7441AE356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8A0357-AD48-4C95-AAA1-DB2F2006DCA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4C859828-D79B-4E29-8B74-0B7441AE35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_significant_Inoculum Sludge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SIMON</dc:creator>
  <cp:lastModifiedBy>Windows User</cp:lastModifiedBy>
  <dcterms:created xsi:type="dcterms:W3CDTF">2020-05-08T13:31:11Z</dcterms:created>
  <dcterms:modified xsi:type="dcterms:W3CDTF">2020-08-21T09:38:57Z</dcterms:modified>
</cp:coreProperties>
</file>